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DATA\Oxford\Sex-specific\September2018\Submission\Nature_Communication_revision\"/>
    </mc:Choice>
  </mc:AlternateContent>
  <bookViews>
    <workbookView xWindow="0" yWindow="0" windowWidth="19200" windowHeight="7010" tabRatio="927"/>
  </bookViews>
  <sheets>
    <sheet name="ST1A_GWA_Studies" sheetId="20" r:id="rId1"/>
    <sheet name="ST1B_MetabochipStudies" sheetId="29" r:id="rId2"/>
    <sheet name="ST1C_StudiesCustomVariantSet" sheetId="30" r:id="rId3"/>
    <sheet name="ST1D_FamilyStudies" sheetId="31" r:id="rId4"/>
  </sheets>
  <definedNames>
    <definedName name="_xlnm._FilterDatabase" localSheetId="2" hidden="1">ST1C_StudiesCustomVariantSet!$A$1:$J$53</definedName>
  </definedNames>
  <calcPr calcId="152511"/>
</workbook>
</file>

<file path=xl/calcChain.xml><?xml version="1.0" encoding="utf-8"?>
<calcChain xmlns="http://schemas.openxmlformats.org/spreadsheetml/2006/main">
  <c r="AH22" i="20" l="1"/>
</calcChain>
</file>

<file path=xl/sharedStrings.xml><?xml version="1.0" encoding="utf-8"?>
<sst xmlns="http://schemas.openxmlformats.org/spreadsheetml/2006/main" count="3739" uniqueCount="1696">
  <si>
    <t>-</t>
  </si>
  <si>
    <t>COHORT</t>
  </si>
  <si>
    <t>AGES</t>
  </si>
  <si>
    <t>ALSPAC</t>
  </si>
  <si>
    <t>AMISH</t>
  </si>
  <si>
    <t>ARIC</t>
  </si>
  <si>
    <t>ASCOT</t>
  </si>
  <si>
    <t>BLSA</t>
  </si>
  <si>
    <t>BSN</t>
  </si>
  <si>
    <t>CHS</t>
  </si>
  <si>
    <t>COLAUS</t>
  </si>
  <si>
    <t>CROATIA</t>
  </si>
  <si>
    <t>DECODE</t>
  </si>
  <si>
    <t>DGI</t>
  </si>
  <si>
    <t>ERF</t>
  </si>
  <si>
    <t>FENLAND</t>
  </si>
  <si>
    <t>FRENCH ADULT CONTROL</t>
  </si>
  <si>
    <t>FRENCH ADULT OBESE</t>
  </si>
  <si>
    <t>French Young Control (STANISLAS)</t>
  </si>
  <si>
    <t>French Young Obese</t>
  </si>
  <si>
    <t>FUSION</t>
  </si>
  <si>
    <t>GENOA</t>
  </si>
  <si>
    <t>GENOMEUTWIN</t>
  </si>
  <si>
    <t>HABC</t>
  </si>
  <si>
    <t>HEALTH2000</t>
  </si>
  <si>
    <t>INCHIANTI</t>
  </si>
  <si>
    <t>KORA</t>
  </si>
  <si>
    <t>KORCULA</t>
  </si>
  <si>
    <t>LIFELINES</t>
  </si>
  <si>
    <t>NFBC66</t>
  </si>
  <si>
    <t>ORCADES</t>
  </si>
  <si>
    <t>PREVEND</t>
  </si>
  <si>
    <t>PROCARDIS</t>
  </si>
  <si>
    <t>PROSPER</t>
  </si>
  <si>
    <t>Rotterdam Study</t>
  </si>
  <si>
    <t>SORBS</t>
  </si>
  <si>
    <t>SPLIT</t>
  </si>
  <si>
    <t>SUVIMAX</t>
  </si>
  <si>
    <t>TWINSUK</t>
  </si>
  <si>
    <t>MICROS</t>
  </si>
  <si>
    <t>COHORT INFORMATION</t>
  </si>
  <si>
    <t>Ethnicity</t>
  </si>
  <si>
    <t>European descent</t>
  </si>
  <si>
    <t xml:space="preserve"> White British</t>
  </si>
  <si>
    <t>Caucasian</t>
  </si>
  <si>
    <t>Euopean descent</t>
  </si>
  <si>
    <t>European Descent</t>
  </si>
  <si>
    <t>Country</t>
  </si>
  <si>
    <t>Iceland</t>
  </si>
  <si>
    <t>UK</t>
  </si>
  <si>
    <t>USA</t>
  </si>
  <si>
    <t>UK and Ireland</t>
  </si>
  <si>
    <t>Busselton, Australia</t>
  </si>
  <si>
    <t>Switzerland</t>
  </si>
  <si>
    <t>Croatia</t>
  </si>
  <si>
    <t>Finland, Sweden</t>
  </si>
  <si>
    <t>Netherlands</t>
  </si>
  <si>
    <t>France</t>
  </si>
  <si>
    <t>Finland</t>
  </si>
  <si>
    <t>Sweden, Denmark, Finland, The Netherlands</t>
  </si>
  <si>
    <t>Italy</t>
  </si>
  <si>
    <t>Germany</t>
  </si>
  <si>
    <t>The Netherlands</t>
  </si>
  <si>
    <t>Scotland</t>
  </si>
  <si>
    <t>UK, Sweden, Italy, Germany</t>
  </si>
  <si>
    <t>UK, Ireland and Netherlands</t>
  </si>
  <si>
    <t>Study design</t>
  </si>
  <si>
    <t>Population-based</t>
  </si>
  <si>
    <t>Pregnancy cohort - prospective</t>
  </si>
  <si>
    <t>Family-based</t>
  </si>
  <si>
    <t xml:space="preserve">Population-based
</t>
  </si>
  <si>
    <t>Randomised Clinical Trial</t>
  </si>
  <si>
    <t xml:space="preserve">Case-control </t>
  </si>
  <si>
    <t>Population based</t>
  </si>
  <si>
    <t>Case-control</t>
  </si>
  <si>
    <t>Cohort of sibships enriched for hypertension</t>
  </si>
  <si>
    <t>Case-control substudy of metabolic syndrome in the population-based Health2000 cohort</t>
  </si>
  <si>
    <t>Population (trial) based cohort with or with CVD risk factors</t>
  </si>
  <si>
    <t>FASTING GLUCOSE MEASUREMENTS</t>
  </si>
  <si>
    <t>Sample type</t>
  </si>
  <si>
    <t>Fasting serum</t>
  </si>
  <si>
    <t>Fasting plasma</t>
  </si>
  <si>
    <t>Fasting</t>
  </si>
  <si>
    <t>Serum (gel separated)</t>
  </si>
  <si>
    <t>Fasting plasma and blood</t>
  </si>
  <si>
    <t>Serum</t>
  </si>
  <si>
    <t xml:space="preserve">Fasting blood sample
</t>
  </si>
  <si>
    <t>Fasting plasma / serum</t>
  </si>
  <si>
    <t>Fasting venous fresh plasma</t>
  </si>
  <si>
    <t>Fasting Serum</t>
  </si>
  <si>
    <t>Fasting fresh venous plasma with fluoride</t>
  </si>
  <si>
    <t>Fasting blood</t>
  </si>
  <si>
    <t>75g OGTT (fasting, 30 min, 120 min), serum</t>
  </si>
  <si>
    <t>Conversion to plasma glucose values (n.a./ no/ yes: factor used)</t>
  </si>
  <si>
    <t>Original units</t>
  </si>
  <si>
    <t>Collection method</t>
  </si>
  <si>
    <t>Venous, ≥8 hr overnight fast</t>
  </si>
  <si>
    <t>Venous</t>
  </si>
  <si>
    <t>Venous (grey top - NaF)</t>
  </si>
  <si>
    <t>venous blood from antecubital vein</t>
  </si>
  <si>
    <t>Overnight fast</t>
  </si>
  <si>
    <t>Venipuncture</t>
  </si>
  <si>
    <t>Blood samples were drwan afetr overnight fast.</t>
  </si>
  <si>
    <t>Fasting blood drawn in serum gel tube, between 8 and 9am. Sample allowed to clot for 30min then centrifuged and serum aliquoted then stored at-70C until analysis.</t>
  </si>
  <si>
    <t>12 hour overnight fast</t>
  </si>
  <si>
    <t>Overnight fast, morning venepuncture, serum separated and frozen immediately</t>
  </si>
  <si>
    <t>Morning after overnight fast</t>
  </si>
  <si>
    <t>Overnight fast and plasma collected in EDTA tubes</t>
  </si>
  <si>
    <t>Blood samples were drawn after over-night fast</t>
  </si>
  <si>
    <t>Overnight fasting, venous blood</t>
  </si>
  <si>
    <t>≥4 h of fasting</t>
  </si>
  <si>
    <t>Overnight fast                     Plasma from NaF tube, transported at 4C and analyzed within 5h</t>
  </si>
  <si>
    <t>Blood collected between 0800 and 1100 h. Sample mixed with EDTA anticoagulant and precipitated with 0.5ml of perchloric acid</t>
  </si>
  <si>
    <t>Overnight fasting, glucose measured on samples snapfrozen within 5 hr of collection of blood</t>
  </si>
  <si>
    <t>Fast from 10pm prev night, blood drawn in serum gel tube, between 8-9.30 am, taken to biochem lab w / in 2h</t>
  </si>
  <si>
    <t>Venous sample</t>
  </si>
  <si>
    <t xml:space="preserve">Overnight fast at least 8 hrs </t>
  </si>
  <si>
    <t>Serum separated by centrifugation and quickly frozen in liquid nitrogen</t>
  </si>
  <si>
    <t>Overnight fast, spinning within 1 hour after collection, then immediate quick-freeze on dry ice before transport, further storage in -80°C freezer</t>
  </si>
  <si>
    <t>Collected in recumbent participants who were fasting for 12-h overnight.</t>
  </si>
  <si>
    <t>10 hr overnight fast.</t>
  </si>
  <si>
    <t>Assay</t>
  </si>
  <si>
    <t>Measured on a Hitachi 912 using reagents from Roche Diagnostics, glucose-oxidase method</t>
  </si>
  <si>
    <t>Plasma glucose was measured by automated enzymatic assay (Hexokinase)</t>
  </si>
  <si>
    <t>Glucose oxidase (Beckman, Fullerton, CA or Yellow Springs Instruments, Yellow Springs, OH)</t>
  </si>
  <si>
    <t>Hexokinase assay on a Coulter DACOS (Coulter Instruments); interassay analytical SD was 1.3 mg / dL (CV, 1.6%) at 79.3 mg / dL</t>
  </si>
  <si>
    <t>ELISA (Alpco Diagnostic)</t>
  </si>
  <si>
    <t>HITACHI 917</t>
  </si>
  <si>
    <t>Kodak Ektachem 700 analyzer with reagents (Eastman Kodak, Rochester, NY)</t>
  </si>
  <si>
    <t>Glucose dehydrogenase, Roche Diagnostics, CH</t>
  </si>
  <si>
    <t>UV hexokinase photometry</t>
  </si>
  <si>
    <t>Roche diagnostics and Technicon auto-analyzer or the Hitachi 912 clinical chemistry auto-analyser</t>
  </si>
  <si>
    <t>Glucose oxidase method (Beckman Glucose Analyzer, Beckman Instruments, Fullerton, CA) and glucose dehydrogenase method (Hemocue, Angelholm, Sweden)</t>
  </si>
  <si>
    <t>Hexokinase on Synchron LX20</t>
  </si>
  <si>
    <t>Glucose dehydrogenase (Roche Diagnostics, CH)</t>
  </si>
  <si>
    <t>Glucose oxidase colorimetric assay using a modified glucose oxidase-peroxidase method (Roche Diagnostics GmbH, Mannheim, Germany)</t>
  </si>
  <si>
    <t>Glucose oxidase colorimetric assay</t>
  </si>
  <si>
    <t>Glucose oxidase method (Yellow Springs instruments, Yellow Springs, OH and autoanalyser) and hexokinase method</t>
  </si>
  <si>
    <t xml:space="preserve">Hexokinase reagent from Boehringer Mannheim (Indianapolis, IN 46256) on a Hitachi 911 Chemistry Analyzer (Roche Diagnostics, Indianapolis, IN)  for serum </t>
  </si>
  <si>
    <t>Mixed assays</t>
  </si>
  <si>
    <t>Vitros Glucose; Ortho-Diagnostics, Johnson&amp;Johnson; Rochester, NY USA</t>
  </si>
  <si>
    <t>Hexokinase, enzymatic, Merck Diagnostica</t>
  </si>
  <si>
    <t>Enzymatic colorimetric assay using a modified glucose oxidase-peroxidase method (Roche Diagnostics GmbH, Mannheim, Germany)</t>
  </si>
  <si>
    <t>GLU Flex from Dade Behring; Hexokinase / G6P-DH-determination</t>
  </si>
  <si>
    <t>Hexokinase / glucose-6-phosphate dehydrogenase (Modular P, Roche)</t>
  </si>
  <si>
    <t>Glucose dehydrogenase method (granutest 250, Diagnostica Merck, Darmstadt, Germany)</t>
  </si>
  <si>
    <t xml:space="preserve">Vitros 250 glucose assay </t>
  </si>
  <si>
    <t>HK / G6PDH method (Synchron GLU) (Beckman Coulter)</t>
  </si>
  <si>
    <t>Kodak Ektachem dry chemistry (Eastman Kodak, Rochester, NY)</t>
  </si>
  <si>
    <t>Hexokinase/glucose-6-phosphate dehydrogenase method on a Hitachi 917 autoanalyzer (Roche Diagnostics, Mannheim, Germany)</t>
  </si>
  <si>
    <t xml:space="preserve">Automated enzymatic (hexokinase) method </t>
  </si>
  <si>
    <t>Glucose hexokinase method</t>
  </si>
  <si>
    <t xml:space="preserve">Hexokinase method (Automated analyser Modular, Roche Diagnostics, Mannheim, Germany). </t>
  </si>
  <si>
    <t>Enzymatic assay using the hexokinase method</t>
  </si>
  <si>
    <t xml:space="preserve">Enzymatic colorimetric slide assay (Johnson and Johnson Clinical Diagnostic Systems, Amersham, U.K.) and Ektachem 700 multichannel analyzer </t>
  </si>
  <si>
    <t xml:space="preserve">Hexokinase method (Automated analyser Dimension RxL Dade). </t>
  </si>
  <si>
    <t>Reference (PMID)</t>
  </si>
  <si>
    <t>n.a.</t>
  </si>
  <si>
    <t>FASTING INSULIN MEASUREMENTS</t>
  </si>
  <si>
    <t xml:space="preserve">Fasting plasma </t>
  </si>
  <si>
    <t>Fasting plasma (FUSION) and serum (Finrisk02)</t>
  </si>
  <si>
    <t>Fasting blood sample</t>
  </si>
  <si>
    <t>Fasting heparin plasma</t>
  </si>
  <si>
    <t xml:space="preserve">EDTA plasma fasting </t>
  </si>
  <si>
    <t>Conversion factor to pmol / l</t>
  </si>
  <si>
    <t>Venous, ≥8 hrs overnight fast</t>
  </si>
  <si>
    <t>Venous (green top - heparin)</t>
  </si>
  <si>
    <t>venipuncture</t>
  </si>
  <si>
    <t>Blood was drawn after overnight fast, immediately centrifuged and frozen at -80C for further analysis</t>
  </si>
  <si>
    <t>Fasting blood drawn in serum gel tube, between 8 and 9am. Sample allowed to clot for 30min then centrifuged and serum aliquoted then stored at -70C until analysis.</t>
  </si>
  <si>
    <t>Venous, ≥8hrs overnight fast</t>
  </si>
  <si>
    <t>≥4hrs of fasting</t>
  </si>
  <si>
    <t xml:space="preserve">Centrifuged and analyzed within 2hrs </t>
  </si>
  <si>
    <t>Fast from 10pm prev night, blood drawn inserum gel tube, between 8-9.30 am, taken to biochem lab w / in 2h</t>
  </si>
  <si>
    <t>Overnight fasting, Insulin measured or samples snapfrozen within 5 hr of collection of blood</t>
  </si>
  <si>
    <t>overnight fast</t>
  </si>
  <si>
    <t>Overnight fasting, spinning within 1 hour after collection, then immediate quick-freeze on dry ice before transport, further storage in -80°C freezer</t>
  </si>
  <si>
    <t xml:space="preserve">10 hrs overnight fast. </t>
  </si>
  <si>
    <t>Measured by an electrochemiluminescence immunoasssay on a Roche Elecsys 2010 instrument, using two monoclonal antibodies and a sandwich principleAccess Ultrasensitive insulin (immuno-enzymatic method) (Beckman Coulter)</t>
  </si>
  <si>
    <t>Insulin was measured by an ELISA (Mercodia, Uppsala, Sweden)  that does not cross-react with proinsulin</t>
  </si>
  <si>
    <t>RIA (Linco, St. Louis, MO)</t>
  </si>
  <si>
    <t>Radioimmunoassay (Cambridge Biomedical); interassay analytical SD was 2.3 mU / L (CV, 17%) at 13.5 mU / L</t>
  </si>
  <si>
    <t>Glucose analyzer (Beckman Instruments)</t>
  </si>
  <si>
    <t>ELISA - TOSOH</t>
  </si>
  <si>
    <t>Competitive radioimmunoassy (Diagnostic Products Corp., Malver, PA)</t>
  </si>
  <si>
    <t>Solid-phase, two-site chemiluminescent immunometric assay, Diagnostic Products Corporation, Los Angeles, USA</t>
  </si>
  <si>
    <t>Electrochemiluminescence immunoassay ECL1A (Cobas)</t>
  </si>
  <si>
    <t xml:space="preserve">Insulin electrochemiluminescence immunoassay </t>
  </si>
  <si>
    <t>INS-Irma kit (Biosource)</t>
  </si>
  <si>
    <t>MEIA (Micro particle Enzyme Immunoassay) with the IMX automated analyser
from Abbott, Rungis, France</t>
  </si>
  <si>
    <t>Double anti-body radioimmuno-assay</t>
  </si>
  <si>
    <t>RIA with dextran charcoal separation</t>
  </si>
  <si>
    <t>Two-site immunoenzymatic assay performed on the Access automated immunoassay system (Beckman Instruments, Chaska, MN)</t>
  </si>
  <si>
    <t>Microparticle Enzyme Immunoassay (MEIA) on the Abbot Imx; Abbott Laboratories Diagnostics Division, South Pasadena, CA</t>
  </si>
  <si>
    <t>Microparticle immunoassay, Abbott Laboratories, Dainabot, Tokyo Japan</t>
  </si>
  <si>
    <t>Double-antibody, solid-phase radioimmunoassay (Sorin Biomedica, Milan, Italy)</t>
  </si>
  <si>
    <t xml:space="preserve">BioSource EASIA, 2009 </t>
  </si>
  <si>
    <t>Access Ultrasensitive insulin (immuno-enzymatic method) (Beckman Coulter)</t>
  </si>
  <si>
    <t>RIA( Pharmacia Diagnostics, Uppsala, Sweden)</t>
  </si>
  <si>
    <t xml:space="preserve">Immulite 1000 Insulin </t>
  </si>
  <si>
    <t>AxSym® auto-analyzer (Abbott Diagnostics, Amstelveen, the Netherlands)</t>
  </si>
  <si>
    <t>ELISA (DAKO Ltd, Cambridgeshire, UK)</t>
  </si>
  <si>
    <t xml:space="preserve"> ELISA (Mercodia, Uppsala, Sweden)</t>
  </si>
  <si>
    <t>Immunoaasay</t>
  </si>
  <si>
    <t xml:space="preserve">AutoDELFIA Insulin assay (PerkinElmer Life and Analytical Sciences, Turku, Finland). </t>
  </si>
  <si>
    <t xml:space="preserve">Immunoassay (Abbott Laboratories, Maidenhead, U.K.) </t>
  </si>
  <si>
    <t>Assay sensitivity</t>
  </si>
  <si>
    <t>2-200 mU/L</t>
  </si>
  <si>
    <t>2μU/ml</t>
  </si>
  <si>
    <t>5-400 mIU/L</t>
  </si>
  <si>
    <t>Maximum intra-assay CV of 13.7%.</t>
  </si>
  <si>
    <t xml:space="preserve">0.02 uIU/ml </t>
  </si>
  <si>
    <t>Radioimmunoassay (Pharmacia, Uppsala, Sweden), enzyme linked immunoassay (DAKO Diagnostics Ltd, Cambridgeshire, UK), fluoroimmunometric assay (AutoDelfia, Perkin Elmer Finland, Turku, Finland)</t>
  </si>
  <si>
    <t>1 µIU/mL</t>
  </si>
  <si>
    <t>CV=11% low conc, 13% high conc</t>
  </si>
  <si>
    <t>0.03 uIU/ml (0.21 pmol/L)</t>
  </si>
  <si>
    <t>14.35 pmol/L</t>
  </si>
  <si>
    <t>Intra-assay is &lt; 6.5%, Between-assay is &lt; 6%</t>
  </si>
  <si>
    <t>3.0 pmol/L</t>
  </si>
  <si>
    <t>1 mu/l CVs &lt; 6%</t>
  </si>
  <si>
    <t xml:space="preserve">3.0 pmol/L </t>
  </si>
  <si>
    <t>Starr et al 1979</t>
  </si>
  <si>
    <t>http://www.diagenics.co.uk/documents/mercodia-1011130110.pdf</t>
  </si>
  <si>
    <t>PATICIPANTS</t>
  </si>
  <si>
    <t>Exclusions</t>
  </si>
  <si>
    <t>Diabetes, diabetic treatment, FPG&gt;=7mmol/l</t>
  </si>
  <si>
    <t>Non-Europeans, related individuals, FPG&gt;=7mmol/l</t>
  </si>
  <si>
    <t>Known T2D, FPG ≥ 7mmol/l</t>
  </si>
  <si>
    <t>Non-fasting (&lt; 8 hr), self-reported physician diagnosis of diabetes, diabetes medication, FG &gt; 7 mmol/l</t>
  </si>
  <si>
    <t>Diabetic, FG &gt;= 7mmol/l</t>
  </si>
  <si>
    <t>Diabetes / non-European descent</t>
  </si>
  <si>
    <t>Diabetes (FPG ≥ 7 mmol/l, use or oral hypoglycemic agents or insulin) / non-European descent</t>
  </si>
  <si>
    <t>Known T2D, FG ≥ 7mmol/l</t>
  </si>
  <si>
    <t>Non-fasting individuals,Type 1 diabetes, diabetic treatment,Known T2D, FG ≥ 7mmol/l</t>
  </si>
  <si>
    <t xml:space="preserve">Diabetes ascertained by OGTT, medical record review or GAD Ab positivity </t>
  </si>
  <si>
    <t>Diabetes, diabetic treatment, pregnant, FPG&gt;=7mmol/l</t>
  </si>
  <si>
    <t>T2D, FPG ≥ 7 mmol/l</t>
  </si>
  <si>
    <t>T2D, FG ≥ 7 mmol/l</t>
  </si>
  <si>
    <t>Diabetes ascertained by OGTT, medical record review or GAD Ab positivity; diabetes medication; related samples; missing BMI; missing all fasting traits</t>
  </si>
  <si>
    <t>Diabetes treatment, FG ≥ 7 mmol/l</t>
  </si>
  <si>
    <t>diabetes, FG &gt;7 mmol/l, pregnancy</t>
  </si>
  <si>
    <t>Known T2D, FG ≥ 7mmols</t>
  </si>
  <si>
    <t>Diabetes, FG ≥ 7 mmol/l</t>
  </si>
  <si>
    <t>Non-fasting individuals,Type 1 diabetes, diabetic treatment,Known T2D, FG ≥ 7mmol/l, pregnancy</t>
  </si>
  <si>
    <t xml:space="preserve">Type 1 diabetes, Other diabetic treatment, Outliers ±3SD of distribution either Fasting Glucose / Fasting Insulin
</t>
  </si>
  <si>
    <t>Diabetic, non-caucasian</t>
  </si>
  <si>
    <t>Known T2D, FG ≥ 7 mmol/l</t>
  </si>
  <si>
    <t>Known T2DM or Fasting glucose &gt;=7 mmol/l or taking anti-diabetic medication</t>
  </si>
  <si>
    <t>Individuals with antidiabetic treatment</t>
  </si>
  <si>
    <t>Non fasting individuals, Known diabetes,  FG ≥ 7mmol/l</t>
  </si>
  <si>
    <t>2,851 (40%/60%)</t>
  </si>
  <si>
    <t>1,754 (51%/ 49%)</t>
  </si>
  <si>
    <t>1,055 (52% / 48%)</t>
  </si>
  <si>
    <t>8,372 (46.4%/ 53.6%)</t>
  </si>
  <si>
    <t>2782 (84% / 16%)</t>
  </si>
  <si>
    <t>810 (54.2/ 45.8)</t>
  </si>
  <si>
    <t>1,206 (41%/ 59%)</t>
  </si>
  <si>
    <t>5,045 (45.5%/ 54.5%)</t>
  </si>
  <si>
    <t>6,059 (43.8% / 56.2%)</t>
  </si>
  <si>
    <t>712 (38%/  62%)</t>
  </si>
  <si>
    <t>1,383 (44%/56%)</t>
  </si>
  <si>
    <t>716 (25%/75%)</t>
  </si>
  <si>
    <t>441 (20%/ 80%)</t>
  </si>
  <si>
    <t>634 (49% / 51%)</t>
  </si>
  <si>
    <t>670 (45% / 55%)</t>
  </si>
  <si>
    <t>1,114 (49.1%/ 50.9%)</t>
  </si>
  <si>
    <t>1,147 (44%/56%)</t>
  </si>
  <si>
    <t>780 (0% / 100%)</t>
  </si>
  <si>
    <t>1,660 (52.9%/ 47.1%)</t>
  </si>
  <si>
    <t xml:space="preserve">1,967 (48.8% /51.2%) </t>
  </si>
  <si>
    <t>1,124 (48%/ 52%)</t>
  </si>
  <si>
    <t>1,477 (46%/ 54%)</t>
  </si>
  <si>
    <t>763 ( 33.5%/  66.45%)</t>
  </si>
  <si>
    <t>7,546 (42.4% /57.6%)</t>
  </si>
  <si>
    <t xml:space="preserve">5,126 (47.3% / 52.7%) </t>
  </si>
  <si>
    <t>3,122 (33.2% / 66.8%)</t>
  </si>
  <si>
    <t>683 (45.4%/  54.6%)</t>
  </si>
  <si>
    <t>3,332 (51%/49%)</t>
  </si>
  <si>
    <t>3,474 (76.2%/ 23.8%)</t>
  </si>
  <si>
    <t>4,408 (47%/53%)</t>
  </si>
  <si>
    <t>2,058 (43%/ 57%)</t>
  </si>
  <si>
    <t>676 (40.8%/ 59.2%)</t>
  </si>
  <si>
    <t>460 ( 41.7%/  58.3%)</t>
  </si>
  <si>
    <t>1,656 (39% /61%)</t>
  </si>
  <si>
    <t>2,025 (0%/ 100%)</t>
  </si>
  <si>
    <t>1,047 (43%/  57%)</t>
  </si>
  <si>
    <t>WOMEN with FASTING GLUCOSE                                                               N all (% age&lt;51 / % age≥51)</t>
  </si>
  <si>
    <t>1,702 (0%/100%)</t>
  </si>
  <si>
    <t>505 (48%/52%)</t>
  </si>
  <si>
    <t>4,488 (34%/66%)</t>
  </si>
  <si>
    <t>445 (5% / 95%)</t>
  </si>
  <si>
    <t>371 (23%/ 77%)</t>
  </si>
  <si>
    <t>712 (49%/ 51%)</t>
  </si>
  <si>
    <t>1,775 (0%/ 100%)</t>
  </si>
  <si>
    <t>2,749 (43%/ 57%)</t>
  </si>
  <si>
    <t>3,405 (35%/65%)</t>
  </si>
  <si>
    <t>444 (52%/ 48%)</t>
  </si>
  <si>
    <t>775 (73%/27%)</t>
  </si>
  <si>
    <t>538 (54%/46%)</t>
  </si>
  <si>
    <t>355 (76%/24%)</t>
  </si>
  <si>
    <t>324 (100/0)</t>
  </si>
  <si>
    <t>327 (100/0)</t>
  </si>
  <si>
    <t>567 (5.6%/ 94.4%)</t>
  </si>
  <si>
    <t>643 (38%/62%)</t>
  </si>
  <si>
    <t>780 (48.3 / 51.7)</t>
  </si>
  <si>
    <t>782 (0%/ 100%)</t>
  </si>
  <si>
    <t>1,007 (46.5%/ 53.5%)</t>
  </si>
  <si>
    <t>507 (37.3%/ 62.7%)</t>
  </si>
  <si>
    <t>4,348 (70%/30%)</t>
  </si>
  <si>
    <t>2,701(100%/0%)</t>
  </si>
  <si>
    <t>2,085 (67.6 / 32.4)</t>
  </si>
  <si>
    <t>373 (44%/ 56%)</t>
  </si>
  <si>
    <t>1,639 (61%/39%)</t>
  </si>
  <si>
    <t>828 (7%/93%)</t>
  </si>
  <si>
    <t>2,347 (0%/100%)</t>
  </si>
  <si>
    <t>1,064 (0%/100%)</t>
  </si>
  <si>
    <t>400 (58%/42%)</t>
  </si>
  <si>
    <t>268 (48%/ 52%)</t>
  </si>
  <si>
    <t>1,010 (62/38)</t>
  </si>
  <si>
    <t>2,025 (96.5%/3.5%)</t>
  </si>
  <si>
    <t>597 (67%/ 33%)</t>
  </si>
  <si>
    <t>WOMEN with FASTING GLUCOSE on HORMONE REPLACEMENT THERAPY                                                               N all (% age&lt;51 / % age≥51)</t>
  </si>
  <si>
    <t>10 (50%/50%)</t>
  </si>
  <si>
    <t>973 (29%/71%)</t>
  </si>
  <si>
    <t>37 (27.0%/ 73.0%)
Note: HRT data available for only 79 of  the 712 females with glucose data</t>
  </si>
  <si>
    <t>994 (7.4%/ 92.6%)</t>
  </si>
  <si>
    <t>238 (47%/53%)</t>
  </si>
  <si>
    <t>261(17%/83%)</t>
  </si>
  <si>
    <t>242 (0%/ 100%)</t>
  </si>
  <si>
    <t>131 (18%/ 82%)</t>
  </si>
  <si>
    <t>403 (83%/27%)</t>
  </si>
  <si>
    <t>1,754 (51%/49%)</t>
  </si>
  <si>
    <t>1,141 (52%/48%)</t>
  </si>
  <si>
    <t>746(55.8%/ 44.2%)</t>
  </si>
  <si>
    <t>1,198 (41% / 59%)</t>
  </si>
  <si>
    <t>4,443 (46.3%/ 53.7%)</t>
  </si>
  <si>
    <t>664 (41%/  59%)</t>
  </si>
  <si>
    <t>1,574 (34.4%/ 65.7%)</t>
  </si>
  <si>
    <t>722 (37%/  63%)</t>
  </si>
  <si>
    <t>1,379 (44%/56%)</t>
  </si>
  <si>
    <t>715 (25%/ 75%)</t>
  </si>
  <si>
    <t>421 (20%/ 80%)</t>
  </si>
  <si>
    <t>571 (48 / 52)</t>
  </si>
  <si>
    <t>1,115 (49.2%/ 50.8%)</t>
  </si>
  <si>
    <t>402 (0 / 100)</t>
  </si>
  <si>
    <t>1,559 (52.5%/ 47.5%)</t>
  </si>
  <si>
    <t>1,920 (48.5% / 51.5%)</t>
  </si>
  <si>
    <t>1,026 (45%/ 55%)</t>
  </si>
  <si>
    <t>758 (33.5%/  66.5%)</t>
  </si>
  <si>
    <t xml:space="preserve">5,102 (47.2%/ 52.8%) </t>
  </si>
  <si>
    <t>1,268 (36.3 / 63.7)</t>
  </si>
  <si>
    <t>683 (45.4%/54.6%)</t>
  </si>
  <si>
    <t>3,267 (51%/49%)</t>
  </si>
  <si>
    <t>3,430 (75.95%/ 24.05%)</t>
  </si>
  <si>
    <t>4,392 (47%/53%)</t>
  </si>
  <si>
    <t>2,781(41.6%/ 58.4%)</t>
  </si>
  <si>
    <t>674 (40.65%/59.35%)</t>
  </si>
  <si>
    <t>WOMEN with FASTING INSULIN                                                               N all (% age&lt;51 / % age≥51)</t>
  </si>
  <si>
    <t>546 (46%/54%)</t>
  </si>
  <si>
    <t>330 (20.3%/ 79.7%)</t>
  </si>
  <si>
    <t>706 (49%/ 51%)</t>
  </si>
  <si>
    <t>2,386 (42.4%/ 57.6%)</t>
  </si>
  <si>
    <t>390 (39%/61%)</t>
  </si>
  <si>
    <t>1,034 (63.5%/36.4%)</t>
  </si>
  <si>
    <t>454 (52%/48%)</t>
  </si>
  <si>
    <t>774 (73%/27%)</t>
  </si>
  <si>
    <t>537 (55%/45%)</t>
  </si>
  <si>
    <t>338 (76%/24%)</t>
  </si>
  <si>
    <t>313 (100/0)</t>
  </si>
  <si>
    <t>566 (5.65%/ 94.35%)</t>
  </si>
  <si>
    <t>402 (89.1 / 10.9)</t>
  </si>
  <si>
    <t>740 (0%/ 100%)</t>
  </si>
  <si>
    <t>989 (46.4%/ 53.6%)</t>
  </si>
  <si>
    <t>504 (37.5%/ 62.5%)</t>
  </si>
  <si>
    <t>2,692 (100%/0%)</t>
  </si>
  <si>
    <t>808 (60.5 / 39.5)</t>
  </si>
  <si>
    <t>373 (44%/56%)</t>
  </si>
  <si>
    <t>1,608 (61%/39%)</t>
  </si>
  <si>
    <t>825 (7%/93%)</t>
  </si>
  <si>
    <t>2,334 (0%/100%)</t>
  </si>
  <si>
    <t>1625 (0%/100%)</t>
  </si>
  <si>
    <t>2,025 (96.5%/ 3.5%)</t>
  </si>
  <si>
    <t>FEMALES with FASTING INSULIN on HORMONE REPLACEMENT THERAPY                                                               N all (% age&lt;51 / % age≥51)</t>
  </si>
  <si>
    <t>12 (42%/58%)</t>
  </si>
  <si>
    <t>36 (25%/ 75%)
Note: HRT data available for only 78 of  the 706 females with insulin data</t>
  </si>
  <si>
    <t>875 (7.1%/92.9%)</t>
  </si>
  <si>
    <t>237 (47%/53%)</t>
  </si>
  <si>
    <t>261(18%/83%)</t>
  </si>
  <si>
    <t>229 (0%/100%)</t>
  </si>
  <si>
    <t>99 (15%/85%)</t>
  </si>
  <si>
    <t>395 (83%/27%)</t>
  </si>
  <si>
    <t>n.a</t>
  </si>
  <si>
    <t>Age                                                                   [Mean (SD) men / Mean (SD) women], years</t>
  </si>
  <si>
    <t>76.65 (5.35) /76.29 (5.59)</t>
  </si>
  <si>
    <t xml:space="preserve"> 15.40 (0.252) /15.41 (0.256)</t>
  </si>
  <si>
    <t>48.8 (17.4)/ 51.1 (16.1)</t>
  </si>
  <si>
    <t>54.51 (5.67)/ 53.79 (5.65)</t>
  </si>
  <si>
    <t>63.57 (8.22) / 63.85 (7.45)</t>
  </si>
  <si>
    <t>66.8 (16.8) / 62.9 (18.2)</t>
  </si>
  <si>
    <t>52.4 (17.4) / 52.8 (17.3)</t>
  </si>
  <si>
    <t>73 (5.7) / 72 (5.1)</t>
  </si>
  <si>
    <t>52.16 (10.70) / 53.59 (10.70)</t>
  </si>
  <si>
    <t>55.38 (15.5) / 54.71 (15.0)</t>
  </si>
  <si>
    <t>64.3 (16.0) / 59.1 (18.2)</t>
  </si>
  <si>
    <t>49.73 (14.3)/ 53.26 ( 13.7)</t>
  </si>
  <si>
    <t xml:space="preserve">44.4 (7.3) / 45.4(7.2) </t>
  </si>
  <si>
    <t>53.1 (5.59) / 49.52 (8.53)</t>
  </si>
  <si>
    <t>45.11 (11.78) / 43.97 (12.09)</t>
  </si>
  <si>
    <t>17.49 (2.20) / 17.68 (2.51)</t>
  </si>
  <si>
    <t>11.10 (2.99) / 10.75 (3.47)</t>
  </si>
  <si>
    <t>63.14 (7.61) / 63.52 (7.31)</t>
  </si>
  <si>
    <t>55.1 (11.1) / 54.4 (10.8)</t>
  </si>
  <si>
    <t>n.a / 51.84 (21.21)</t>
  </si>
  <si>
    <t>73.9 (2.9) / 73.6 (2.8)</t>
  </si>
  <si>
    <t>49.1 (10.3) / 52.2 (11.4)</t>
  </si>
  <si>
    <t>67.3 (15.15) / 69.2 (15.7)</t>
  </si>
  <si>
    <t>60.1 (8.9)/ 59.7 (8.7)</t>
  </si>
  <si>
    <t>53.87 (13.13)/ 55.85 (14.6)</t>
  </si>
  <si>
    <t>47.9 (11.2) / 47.5 (10.9)</t>
  </si>
  <si>
    <t xml:space="preserve">31 (-)  / 31 (-) </t>
  </si>
  <si>
    <t>46.0 (13.4) / 42.14 (13.2)</t>
  </si>
  <si>
    <t>52.82 ( 15.8) / 53.61 ( 15.7)</t>
  </si>
  <si>
    <t>50.72 (17.76)/ 47.93 (12.0)</t>
  </si>
  <si>
    <t>58.6 (7.8) / 61.6 (7.1)</t>
  </si>
  <si>
    <t>75.01 (3.28) / 75.68 (3.41)</t>
  </si>
  <si>
    <t>63.8 (5.5) / 64.2 (6.1)</t>
  </si>
  <si>
    <t>47.2 (16.2) / 46.8 (15.8)</t>
  </si>
  <si>
    <t>49.22 ( 13.8)/ 47.14 ( 15.6)</t>
  </si>
  <si>
    <t>53.2 (4.6)/48.8 (6.6)</t>
  </si>
  <si>
    <t>n.a./ 59.4 (9.4)</t>
  </si>
  <si>
    <t>44.69 (16.1)/ 44.36 (15.4)</t>
  </si>
  <si>
    <t>WOMEN menopausal status                                                     [Mean (SD) women age&lt;51 / Mean (SD) women age≥51], years</t>
  </si>
  <si>
    <t>n.a/76.29 (5.59)</t>
  </si>
  <si>
    <t>46.0 (5.1)/ 63.7 (8.3)</t>
  </si>
  <si>
    <t>49.3 (3.5) / 57.1 (4.7)</t>
  </si>
  <si>
    <t>37.3 (9.1) / 70.7 (12.1)</t>
  </si>
  <si>
    <t>63 of 83 females (75.9%) had passed menopause. Of these, 13 (20.6%) were aged &lt;51, 50 (79.4%) were aged &gt;=51
Note: Menopausal status data available for only 83 of  the 744 females</t>
  </si>
  <si>
    <t>All females 65 or older</t>
  </si>
  <si>
    <t>43.3 (4.5) / 61.4 (6.6)</t>
  </si>
  <si>
    <t>46.73 (4.14) / 57.69 (3.77)</t>
  </si>
  <si>
    <t>43.45 (5.5) / 61.3 (7.1)</t>
  </si>
  <si>
    <t>age&lt;51 N_with_data (% with menopause) / Age&gt;=51 N_with_data (% with menopause): 569 (11%) / 301 (92%)</t>
  </si>
  <si>
    <t>39.84 (6.30)/ 60.42 (6.90)</t>
  </si>
  <si>
    <t>&gt;70</t>
  </si>
  <si>
    <t>26.71 (3.67)/26.95 (4.72)</t>
  </si>
  <si>
    <t xml:space="preserve"> 20.97(3.30)/21.8 (3.84)</t>
  </si>
  <si>
    <t>26.0 (3.5) / 27.8 (5.4)</t>
  </si>
  <si>
    <t>27.19 (3.87) / 26.22 (5.16)</t>
  </si>
  <si>
    <t>28.45 (4.35) / 28.53 (5.17)</t>
  </si>
  <si>
    <t>26.8 (3.9) / 25.3 (4.5)</t>
  </si>
  <si>
    <t>26.52 (3.59) / 25.28 (4.30)</t>
  </si>
  <si>
    <t>26.1 (3.4) / 26.0 (4.8)</t>
  </si>
  <si>
    <t>26.25 (3.69) / 24.91 (4.63)</t>
  </si>
  <si>
    <t>26.95 (4.59)/ 27.42 (3.65)</t>
  </si>
  <si>
    <t>27.9 (4.5) / 28.3 (6.0)</t>
  </si>
  <si>
    <t>26.29 ( 4.60)/ 27.43 (4.23)</t>
  </si>
  <si>
    <t>27.6 (3.9) / 26.6 (5.4)</t>
  </si>
  <si>
    <t>23.15 (1.16) / 21.36 (1.85)</t>
  </si>
  <si>
    <t>48.28 (8.65) / 47.16 (7.20)</t>
  </si>
  <si>
    <t>11.89 (2.37) / 11.93 (2.22)</t>
  </si>
  <si>
    <t>29.70 (6.24) / 29.40 (6.65)</t>
  </si>
  <si>
    <t>27.03 (3.54) / 27.22 (4.14)</t>
  </si>
  <si>
    <t>29.7 (4.9) / 30.0 (6.9)</t>
  </si>
  <si>
    <t>n.a. / 24.67 (4.34)</t>
  </si>
  <si>
    <t>27.1 (3.7) / 26.1 (4.5)</t>
  </si>
  <si>
    <t>27.4 (3.90) / 27.2 (5.01)</t>
  </si>
  <si>
    <t>27.04 (3.39) / 27.18 (4.67)</t>
  </si>
  <si>
    <t>27.80 (4.08) / 27.21 (4.78)</t>
  </si>
  <si>
    <t>27.24 (4.31)/ 28.39 (3.59)</t>
  </si>
  <si>
    <t>26.5 (3.6) / 25.8 (4.6)</t>
  </si>
  <si>
    <t xml:space="preserve">25.18 (3.55) / 24.11 (4.62) </t>
  </si>
  <si>
    <t>25.8 (3.7) / 24.9 (4.7)</t>
  </si>
  <si>
    <t>27.34 ( 5.14)/ 27.80 (4.12)</t>
  </si>
  <si>
    <t>26.33 (3.57)/ 25.67 (4.61)</t>
  </si>
  <si>
    <t>27.10 (3.67) / 27.00 (4.87)</t>
  </si>
  <si>
    <t>26.36 (3.51) / 26.85 (4.57)</t>
  </si>
  <si>
    <t>25.64 (2.68)/26.06 (3.66)</t>
  </si>
  <si>
    <t>27.11 (3.78) / 26.77 (5.56)</t>
  </si>
  <si>
    <t>25.92 (4.12)/ 27.87 (3.65)</t>
  </si>
  <si>
    <t>25.1 (2.8)/23.0 (3.3)</t>
  </si>
  <si>
    <t>n.a./ 26.53 (4.80)</t>
  </si>
  <si>
    <t>25.00 (4.87)/ 25.96 (3.89)</t>
  </si>
  <si>
    <t>0.9 (0.06)/ 0.8 (0.06)</t>
  </si>
  <si>
    <t>0.966 (0.052) / 0.885 (0.078)</t>
  </si>
  <si>
    <t>0.76 (0.08) / 0.82 (0.09)</t>
  </si>
  <si>
    <t>0.931 (0.062) / 0.795 (0.067)</t>
  </si>
  <si>
    <t>0.96 (0.07) / 0.88 (0.09)</t>
  </si>
  <si>
    <t>0.92 (0.06) / 0.82 (0.07)</t>
  </si>
  <si>
    <t>0.90 ( 0.088)/ 0.96 ( 0.067)</t>
  </si>
  <si>
    <t>0.959 (0.087)/ 0.885 (0.091)</t>
  </si>
  <si>
    <t>0.814 ( 0.080)/ 0.960 ( 0.073)</t>
  </si>
  <si>
    <t>0.94 (0.07) / 0.84 (0.06)</t>
  </si>
  <si>
    <t>0.89 (0.04) / 0.76 (0.05)</t>
  </si>
  <si>
    <t>1.02 (0.10) / 0.90 (0.10)</t>
  </si>
  <si>
    <t>0.82 (0.04) / 0.76 (0.05)</t>
  </si>
  <si>
    <t>0.96 (0.08) / 0.91 (0.09)</t>
  </si>
  <si>
    <t>0.965 (0.057) / 0.838 (0.060)</t>
  </si>
  <si>
    <t>0.86(0.08) / 0.96(0.05)</t>
  </si>
  <si>
    <t>n.a. / 0.79 (0.0713)</t>
  </si>
  <si>
    <t>0.978 (0.0571) / 0.859 (0.0592)</t>
  </si>
  <si>
    <t>0.87 ( 0.081)/ 0.948 ( 0.068)</t>
  </si>
  <si>
    <t>0.96 (0.07) / 0.87 (0.07)</t>
  </si>
  <si>
    <t>0.91(0.06)/0.81(0.08)</t>
  </si>
  <si>
    <t>0.88 (0.077) / 0.80 (0.072)</t>
  </si>
  <si>
    <t>0.86 (0.079)/ 0.960 (0.075)</t>
  </si>
  <si>
    <t>0.94 (0.07)/ 0.82 (0.08)</t>
  </si>
  <si>
    <t>1.02 (0.05)/-</t>
  </si>
  <si>
    <t>0.86 (0.85)/0.80 (0.50)</t>
  </si>
  <si>
    <t>0.85 (0.068)/ 0.92 (0.061)</t>
  </si>
  <si>
    <t>0.91 (0.05)/ 0.77 (0.05)</t>
  </si>
  <si>
    <t>0.87 (0.097)/ 0.96 (0.098)</t>
  </si>
  <si>
    <t>Fasting plasma glucose                                                                [Mean (SD) men / Mean (SD) women], mmol/l</t>
  </si>
  <si>
    <t>5.57 (0.49)/5.45 (0.51)</t>
  </si>
  <si>
    <t xml:space="preserve"> 5.30 (0.639)/ 5.13 (0.346)</t>
  </si>
  <si>
    <t>4.8 (0.6) / 4.8 (0.6)</t>
  </si>
  <si>
    <t>5.59 (0.49) / 5.37 (0.49)</t>
  </si>
  <si>
    <t>5.37 (0.65) / 5.25 (0.66)</t>
  </si>
  <si>
    <t>5.36 (0.6) / 5.04 (0.53)</t>
  </si>
  <si>
    <t>4.9 (0.5) / 4.7 (0.5)</t>
  </si>
  <si>
    <t>5.65 (0.52) / 5.48 (0.54)</t>
  </si>
  <si>
    <t>5.52 (0.55) / 5.22 (0.52)</t>
  </si>
  <si>
    <t>5.26 (0.65)/ 5.40 (0.66)</t>
  </si>
  <si>
    <t>5.41 (0.66) / 5.17 (0.60)</t>
  </si>
  <si>
    <t>4.42 (0.64)/ 4.73 (0.67)</t>
  </si>
  <si>
    <t>5.0 (0.47) / 4.74 (0.48)</t>
  </si>
  <si>
    <t>5.11 (0.31) / 5.01 (0.38)</t>
  </si>
  <si>
    <t>5.84 (0.67) / 5.50 (0.62)</t>
  </si>
  <si>
    <t>4.92 (0.36) / 4.90 (0.38)</t>
  </si>
  <si>
    <t>4.92 (0.48) / 4.91 (0.53)</t>
  </si>
  <si>
    <t>5.47 (0.44) / 5.22 (0.45)</t>
  </si>
  <si>
    <t>5.84 (0.49) / 5.61 (0.51)</t>
  </si>
  <si>
    <t>n.a./ 5.17 (0.61)</t>
  </si>
  <si>
    <t>5.93 (1.87) / 5.30 (1.18)</t>
  </si>
  <si>
    <t>5.43 (0.498) / 5.30 (0.475)</t>
  </si>
  <si>
    <t>4.9 (0.58) / 4.83 (0.6)</t>
  </si>
  <si>
    <t>6.07 (0.45) / 5.78 (4.20)</t>
  </si>
  <si>
    <t>5.29 (0.59)/ 5.52 (0.60)</t>
  </si>
  <si>
    <t>5.11 (0.49) / 4.87 (0.49)</t>
  </si>
  <si>
    <t xml:space="preserve">5.79 (0.45) / 5.50 (0.46) </t>
  </si>
  <si>
    <t>5.4 (0.57) / 5.1 (0.59)</t>
  </si>
  <si>
    <t>5.17 (0.49)/ 5.45 (0.52)</t>
  </si>
  <si>
    <t>4.9 (0.6) / 4.6 (0.6)</t>
  </si>
  <si>
    <t>5.38 (0.6) / 5.33 (0.58)</t>
  </si>
  <si>
    <t>5.10 (0.59) / 5.01 (0.62)</t>
  </si>
  <si>
    <t>5.74 (0.86) / 5.61 (0.86)</t>
  </si>
  <si>
    <t>5.46 (0.51) / 5.22 (0.58)</t>
  </si>
  <si>
    <t>5.05 (0.53)/ 5.32 (0.54)</t>
  </si>
  <si>
    <t>5.6 (0.5)/5.2 (0.4)</t>
  </si>
  <si>
    <t>n.a / 4.99 (0.5)</t>
  </si>
  <si>
    <t>4.53 (0.52)/ 4.74 (0.58)</t>
  </si>
  <si>
    <t>Fasting insulin                                                                [Mean (SD) men / Mean (SD) women], pmol / l</t>
  </si>
  <si>
    <t>69.66 (11.36)/68.89 (10.56)</t>
  </si>
  <si>
    <t xml:space="preserve"> 56.43 (32.78)/64.48 (30.32)</t>
  </si>
  <si>
    <t>67.2 (37.9) / 74.9 (44.0)</t>
  </si>
  <si>
    <t>78.74 (55.61) / 66.43 (49.81)</t>
  </si>
  <si>
    <t>55.7 (34.0) / 47.0 (28.8)</t>
  </si>
  <si>
    <t>54.1 (42.8) / 47.9 (29.5)</t>
  </si>
  <si>
    <t>95.1 (46) / 93.2 (50.1)</t>
  </si>
  <si>
    <t>62.86 (40.92) / 53.34 (33.53)</t>
  </si>
  <si>
    <t>53.45 (43.21)/ 58.43 (71.76)</t>
  </si>
  <si>
    <t>72.6 (74.6) / 61.9 (46.8)</t>
  </si>
  <si>
    <t>85.02 (42.04)/ 88.911 (44.45)</t>
  </si>
  <si>
    <t>52.2 (37.8) / 41.5 (26.9)</t>
  </si>
  <si>
    <t>32.93 (14.64) / 34.03 (15.31)</t>
  </si>
  <si>
    <t>120.74 (72.09) / 88.09 (63.88)</t>
  </si>
  <si>
    <t>104.80 (86.44) / 113.83 (94.66)</t>
  </si>
  <si>
    <t>52.34 (30.28) / 58.03 (37.91)</t>
  </si>
  <si>
    <t>50.49 (33.36) / 47.72 (32.88)</t>
  </si>
  <si>
    <t>n.a. / 53.93 (30.94)</t>
  </si>
  <si>
    <t>59.97 (60.12) / 53.71 (40.58)</t>
  </si>
  <si>
    <t>54.1 (42.2) / 48.1 (30.5)</t>
  </si>
  <si>
    <t>62.82 (36.6) / 65.94 (36.6)</t>
  </si>
  <si>
    <t>42.31 (27.82)/ 42.01 (27.15)</t>
  </si>
  <si>
    <t xml:space="preserve">51.93 (25.76) / 49.34 (23.63) </t>
  </si>
  <si>
    <t>69.2 (34.0) / 63.3 (29.6)</t>
  </si>
  <si>
    <t>42.98 (25.67)/ 44.35 (27.64)</t>
  </si>
  <si>
    <t>70(49) / 62 (41)</t>
  </si>
  <si>
    <t>54.42 (38.39) / 50.99 (39.58)</t>
  </si>
  <si>
    <t>66.63 (72.90) / 70.19 (73.17)</t>
  </si>
  <si>
    <t>74.51 (71.06) / 81.51 (65.34)</t>
  </si>
  <si>
    <t>38.51 (24.33) / 41.10 (25.42)</t>
  </si>
  <si>
    <t>n.a. / 50.89 (37.45)</t>
  </si>
  <si>
    <t>glucose(mmoll)/insulin(iul)</t>
  </si>
  <si>
    <t>mU / L</t>
  </si>
  <si>
    <t>uU / mL</t>
  </si>
  <si>
    <t>mmol/l for FG</t>
  </si>
  <si>
    <t>µU / ml</t>
  </si>
  <si>
    <t>mU  /  L</t>
  </si>
  <si>
    <t>pmol/l</t>
  </si>
  <si>
    <t>mmol/l, pmol/l</t>
  </si>
  <si>
    <t>microU/ml</t>
  </si>
  <si>
    <t>µU / ml, pmol / L</t>
  </si>
  <si>
    <t>microIU/mL</t>
  </si>
  <si>
    <t>uU/mL for insulin
mmol/L for glucose</t>
  </si>
  <si>
    <t>pmol / L</t>
  </si>
  <si>
    <t>mU/L</t>
  </si>
  <si>
    <t>pmol/L</t>
  </si>
  <si>
    <t>GENOTYPING</t>
  </si>
  <si>
    <t>Genotyping platform and SNP panel</t>
  </si>
  <si>
    <t>Illumina Hu370CNV</t>
  </si>
  <si>
    <t>Illumina HumanHap 317K and 610 SNP chip</t>
  </si>
  <si>
    <t>Affymetrix 500K or 1M Chip (Santa Clara, CA); Taqman (Applied Biosystems, Foster City, CA)</t>
  </si>
  <si>
    <t>Affymetrix Genome-Wide Human SNP Array 6.0 (906K)</t>
  </si>
  <si>
    <t>Illumina HumanCNV 370</t>
  </si>
  <si>
    <t>Illumina550K</t>
  </si>
  <si>
    <t>Applied Biosystems Taqman®</t>
  </si>
  <si>
    <t xml:space="preserve">Illumina HumanCNV370-Duo BeadChip
</t>
  </si>
  <si>
    <t>Affymetrix 500K</t>
  </si>
  <si>
    <t>Illumina Hap300</t>
  </si>
  <si>
    <t>Human Hap300 and Human Hap300-duo+ Bead Arrays, Illumina,</t>
  </si>
  <si>
    <t>Affymetrix 500K SNP array</t>
  </si>
  <si>
    <t>Illumina Hap300, subset Affymetrix 250K Nsp</t>
  </si>
  <si>
    <t>Affymetrix 500K Array Set</t>
  </si>
  <si>
    <t>Illumina Human CNV370-Duo Array and Illumina HAP300 array</t>
  </si>
  <si>
    <t>Illumina Human CNV370-Duo Array</t>
  </si>
  <si>
    <t>Illumina HumanHap300, also 1536 T2D candidate gene SNPs</t>
  </si>
  <si>
    <t>Affymetrix Genome-Wide Human SNP Array 6.0</t>
  </si>
  <si>
    <t>Illumina II 300K</t>
  </si>
  <si>
    <t>Illumina Human1M-Duo BeadChip</t>
  </si>
  <si>
    <t>Custom made Illumina 670k HumanHap BeadChip</t>
  </si>
  <si>
    <t>Illumina 550k</t>
  </si>
  <si>
    <t>Affy 6.0</t>
  </si>
  <si>
    <t>Illumina CNV370</t>
  </si>
  <si>
    <t>Illumina Cyto SNP12 v2</t>
  </si>
  <si>
    <t>Illumina HumanCNV-370DUO Analysis BeadChip</t>
  </si>
  <si>
    <t>Affymetrix-Perlegen 500K</t>
  </si>
  <si>
    <t>Illumina Hap300, subset on CNV370, called with Hap300 files</t>
  </si>
  <si>
    <t>Illumina HumanCytoSNP-12</t>
  </si>
  <si>
    <t>Illumina Human1M+610</t>
  </si>
  <si>
    <t>Illumina Human660W-Quad_v1_A</t>
  </si>
  <si>
    <t>Version 3 Illumina Infinium II HumanHap550</t>
  </si>
  <si>
    <t>500K Affymetrix GeneChip (250K Sty and 250K Nsp arrays, Affymetrix, Inc) and Affymetrix Genome-Wide Human SNP Array 6.0</t>
  </si>
  <si>
    <t>Illumina 317K</t>
  </si>
  <si>
    <t>Illumina, HumanHap300, HumanHap610Q, 1M-Duo and 1.2MDuo 1M</t>
  </si>
  <si>
    <t>Genotyping centre</t>
  </si>
  <si>
    <t>NIA, NIH</t>
  </si>
  <si>
    <t>Wellcome Trust Sanger Institute</t>
  </si>
  <si>
    <t>Division of Endocrinology, Diabetes and Nutrition, University of Maryland School of Medicine</t>
  </si>
  <si>
    <t>Broad Institute</t>
  </si>
  <si>
    <t>Centre National de Genotypage, Paris, France</t>
  </si>
  <si>
    <t>PathWest</t>
  </si>
  <si>
    <t xml:space="preserve">General Clinical Research Center's Phenotyping/Genotyping Laboratory at Cedars-Sinai
</t>
  </si>
  <si>
    <t>Expression Analysis / Affymetrix (US)</t>
  </si>
  <si>
    <t>Edinburgh WTCCC</t>
  </si>
  <si>
    <t>deCode Genetics</t>
  </si>
  <si>
    <t>Broad Institute, Cambridge, MA, USA</t>
  </si>
  <si>
    <t>Rotterdam ERASMUS</t>
  </si>
  <si>
    <t>In house genotyping, CNRS  UMR8199</t>
  </si>
  <si>
    <t>Center for Inherited Disease Research</t>
  </si>
  <si>
    <t>Genotyping Shared Resource, Advanced Genomic Technology Center, Mayo
Clinic College of Medicine</t>
  </si>
  <si>
    <t xml:space="preserve">Finnish Genome Center in Helsinki &amp; Uppsala University Sweden  </t>
  </si>
  <si>
    <t>Center for Inherited Disease Research (CIDR)</t>
  </si>
  <si>
    <t>Wellcome Trust Sanger Institute, Hinxton, Cambridge, UK</t>
  </si>
  <si>
    <t>HMGU</t>
  </si>
  <si>
    <t>Munich GSF</t>
  </si>
  <si>
    <t>Perlegen / GAIN</t>
  </si>
  <si>
    <t>in house (UMCG)</t>
  </si>
  <si>
    <t>CNG and Uppsala University</t>
  </si>
  <si>
    <t>Leiden University Medical Center, The Netherlands;</t>
  </si>
  <si>
    <t>Erasmus MC Rotterdam</t>
  </si>
  <si>
    <t>Microarray Core Facility of the Interdisciplinary Centre for Clinical Research, University of Leipzig, Germany and ATLAS Biolabs GmbH, Berlin, Germany</t>
  </si>
  <si>
    <t>AROS Denmark</t>
  </si>
  <si>
    <t>Centre National du Génotypage, Evry, France</t>
  </si>
  <si>
    <t>Duke University (USA), Helsinki University (Finland), Wellcome Trust Sanger Institute (UK)</t>
  </si>
  <si>
    <t>Genotyping calling algorithm</t>
  </si>
  <si>
    <t>Beadstudio</t>
  </si>
  <si>
    <t>Affymetrix = BRLMM; Taqman = manufacturer's software</t>
  </si>
  <si>
    <t>Birdseed</t>
  </si>
  <si>
    <t xml:space="preserve"> Illumina BeadStudio software
</t>
  </si>
  <si>
    <t>BRLMM</t>
  </si>
  <si>
    <t>Beadstudio using Hap300v2 cluster file</t>
  </si>
  <si>
    <t>Illumina Beadstation Genotyping Solution</t>
  </si>
  <si>
    <t>Birdseed Algorithm for Genome-Wide Human SNP Array 6.0</t>
  </si>
  <si>
    <t>Beadstudio 2.0</t>
  </si>
  <si>
    <t>BeadStudio version 3.3.7</t>
  </si>
  <si>
    <t>Illuminus algorithm</t>
  </si>
  <si>
    <t>GenomeStudio</t>
  </si>
  <si>
    <t>Perlegen's proprietary genotype calling algorithm</t>
  </si>
  <si>
    <t>Genome Studio</t>
  </si>
  <si>
    <t>BRLMM algorithm (Affymetrix, Inc) for 500K and Birdseed Algorithm for Genome-Wide Human SNP Array 6.0</t>
  </si>
  <si>
    <t>Illluminus calling algorithm</t>
  </si>
  <si>
    <t>Sample QC</t>
  </si>
  <si>
    <t>Sample call rate                                                                [filter detail / N individuals excluded]</t>
  </si>
  <si>
    <t>&gt;97%</t>
  </si>
  <si>
    <t xml:space="preserve">≥97% </t>
  </si>
  <si>
    <t>&gt;0.93</t>
  </si>
  <si>
    <t>≥ 97%</t>
  </si>
  <si>
    <t>&gt;98.5 % [9]</t>
  </si>
  <si>
    <t>&gt;0.94</t>
  </si>
  <si>
    <t xml:space="preserve">&gt;95%
</t>
  </si>
  <si>
    <t>≥95% [472]</t>
  </si>
  <si>
    <t>&gt;95% / none</t>
  </si>
  <si>
    <t>≥ 95% [1]</t>
  </si>
  <si>
    <t>95% [15]</t>
  </si>
  <si>
    <t>95% [31]</t>
  </si>
  <si>
    <t>95% [50]</t>
  </si>
  <si>
    <t>&gt;97.5% [0]</t>
  </si>
  <si>
    <t>&gt;95% [13]</t>
  </si>
  <si>
    <t>&gt;95%  [28]</t>
  </si>
  <si>
    <t>&gt;95%</t>
  </si>
  <si>
    <t>≥ 98% [42]</t>
  </si>
  <si>
    <t>&gt;98%</t>
  </si>
  <si>
    <t>≥ 95% [exclude if &lt;95%]</t>
  </si>
  <si>
    <t>99.2% [8]</t>
  </si>
  <si>
    <t>&lt; 95% [16]</t>
  </si>
  <si>
    <t>&gt;97.5% [219]</t>
  </si>
  <si>
    <t>≥97.5% [209]</t>
  </si>
  <si>
    <t>&gt;94%</t>
  </si>
  <si>
    <t>≥ 95%</t>
  </si>
  <si>
    <t>Heterozygosity                                                                [filter detail / N individuals excluded]</t>
  </si>
  <si>
    <t xml:space="preserve">&gt;0.36 or &lt;0.34 </t>
  </si>
  <si>
    <t>FDR&lt;1%</t>
  </si>
  <si>
    <t>heterozygosity upperbound 0.28822 lowerbound 0.27348 / 87</t>
  </si>
  <si>
    <t>-0.1 &lt; F &lt; 0.1 / 1</t>
  </si>
  <si>
    <t>Mean +/- 4 x SD / 40</t>
  </si>
  <si>
    <t>FDR&lt;0.01 / 14</t>
  </si>
  <si>
    <t>2sd from the mean</t>
  </si>
  <si>
    <t>Ethnic outliers / other exclusions [N]</t>
  </si>
  <si>
    <t>Mismatch previous genotypes</t>
  </si>
  <si>
    <t>No - corrected using Eigenstrat</t>
  </si>
  <si>
    <t>Gender mismatch: X / Y checks [32]; Inferred 1st degree relatives [83]; Mismatch of 10 or more SNPs with SNPs previously genotyped on other platforms [297]; Genetic outlier as assessed by Identity by State (IBS) using PLINK and &gt;8 SD along any of the first 10 principal components in EIGENSTRAT with 5 iterations [331]</t>
  </si>
  <si>
    <t>Ethnic outliers &amp; related subjects</t>
  </si>
  <si>
    <t>Ethnic outliers; duplicates; gender mismatch</t>
  </si>
  <si>
    <t xml:space="preserve">African American excluded
</t>
  </si>
  <si>
    <t>Duplicates and PC outliers are excluded</t>
  </si>
  <si>
    <t>Ethnic outliers; duplicates; gender mismatch; excess IBS incompatible with pedigree</t>
  </si>
  <si>
    <t>Parent-offspring combinations</t>
  </si>
  <si>
    <t>Failed relatedness and duplicate check [43]</t>
  </si>
  <si>
    <t>Identical twins and sex mismatch</t>
  </si>
  <si>
    <t>Gender mismatch, Duplicates.</t>
  </si>
  <si>
    <t>Duplicates, gender mismatch, IBS&gt;0.2, cryptic relatedness</t>
  </si>
  <si>
    <t>Gender discrepancies; duplicates</t>
  </si>
  <si>
    <t>Non-Caucasian (Principle Components Analysis); relatedness: pi-hat &gt; 0.4; gender mismatch</t>
  </si>
  <si>
    <t>Duplicates concordance &lt; 99%; IBS pairwise sharing [53]; withdrew consent [14]; gender mismatch [15]</t>
  </si>
  <si>
    <t>Contaminated samples [1]. Relatedness clustering as second or first degree relatives [38]. Gender mismatch [2]</t>
  </si>
  <si>
    <t>Ethnic outliers</t>
  </si>
  <si>
    <t>In total, 560 of 5804 samples were excluded for various reasons too complex to summarise here, mainly because the sample and SNP call rates have to be re-applied after other filters have created more missing genotpyes. Includes 170 with IBD &gt; 0.35, 61 with gender mismatch, 40 ethnic outliers, 40 excess hetero- or homozygosity, etc.</t>
  </si>
  <si>
    <t>Ethnic outliers; duplicates: IBS&gt;.95  [130]; gender mismatch: X / Y / XXY checks [4]</t>
  </si>
  <si>
    <t>Ethnic outliers; duplicates; gender mismatch; IBS&gt;0.2</t>
  </si>
  <si>
    <t>1) Gender discrepancies 2) Duplicates and first and second degree relatives</t>
  </si>
  <si>
    <t>Ethnic outliers; Misspecified Relatedness/Zygosity</t>
  </si>
  <si>
    <t>SNP QC (prior to imputation)</t>
  </si>
  <si>
    <t>MAF                                                                  [filter detail / N SNPs excluded]</t>
  </si>
  <si>
    <t>1% [17,612]</t>
  </si>
  <si>
    <t xml:space="preserve">≥ 0.5% </t>
  </si>
  <si>
    <t>&gt;0%</t>
  </si>
  <si>
    <t>1%  [23,053]</t>
  </si>
  <si>
    <t xml:space="preserve"> 1% [66,549]</t>
  </si>
  <si>
    <t>≥ 1% [55,271]</t>
  </si>
  <si>
    <t xml:space="preserve"> &lt; 1%</t>
  </si>
  <si>
    <t xml:space="preserve"> 1%  [21,728]</t>
  </si>
  <si>
    <t>≥ 1%  [exclude if MAF&lt;1%]</t>
  </si>
  <si>
    <t xml:space="preserve"> 1% [7,553]</t>
  </si>
  <si>
    <t>&gt; 1% / 41526</t>
  </si>
  <si>
    <t>0% [0]</t>
  </si>
  <si>
    <t>HWE                                                                [filter detail / N SNPs excluded]</t>
  </si>
  <si>
    <t xml:space="preserve"> 5.0x10-7 </t>
  </si>
  <si>
    <t>10-6</t>
  </si>
  <si>
    <t>&gt;10-7/not known</t>
  </si>
  <si>
    <t>10-4 [470]</t>
  </si>
  <si>
    <t xml:space="preserve"> 5.7x10-7 </t>
  </si>
  <si>
    <t>10-5</t>
  </si>
  <si>
    <t>10-7</t>
  </si>
  <si>
    <t>10-6 [39,548]</t>
  </si>
  <si>
    <r>
      <t>10</t>
    </r>
    <r>
      <rPr>
        <vertAlign val="superscript"/>
        <sz val="9"/>
        <rFont val="Calibri"/>
        <family val="2"/>
      </rPr>
      <t>-6</t>
    </r>
    <r>
      <rPr>
        <sz val="9"/>
        <rFont val="Calibri"/>
        <family val="2"/>
      </rPr>
      <t xml:space="preserve"> [5,775]</t>
    </r>
  </si>
  <si>
    <t>10-6 [3,690]</t>
  </si>
  <si>
    <t>10-4 [764]</t>
  </si>
  <si>
    <t>10-4 [416]</t>
  </si>
  <si>
    <t>10-4 [400]</t>
  </si>
  <si>
    <t>10-4 [370]</t>
  </si>
  <si>
    <r>
      <t>10-6 [</t>
    </r>
    <r>
      <rPr>
        <sz val="9"/>
        <rFont val="Calibri"/>
        <family val="2"/>
        <charset val="161"/>
      </rPr>
      <t>818</t>
    </r>
    <r>
      <rPr>
        <sz val="9"/>
        <rFont val="Lucida Grande"/>
      </rPr>
      <t>]</t>
    </r>
  </si>
  <si>
    <t>10-4 [3,013]</t>
  </si>
  <si>
    <r>
      <t>p&gt; 10</t>
    </r>
    <r>
      <rPr>
        <vertAlign val="superscript"/>
        <sz val="9"/>
        <rFont val="Calibri"/>
        <family val="2"/>
      </rPr>
      <t xml:space="preserve">-5 </t>
    </r>
    <r>
      <rPr>
        <sz val="9"/>
        <rFont val="Calibri"/>
        <family val="2"/>
      </rPr>
      <t>[exclude if p≤10</t>
    </r>
    <r>
      <rPr>
        <vertAlign val="superscript"/>
        <sz val="9"/>
        <rFont val="Calibri"/>
        <family val="2"/>
      </rPr>
      <t>-5</t>
    </r>
    <r>
      <rPr>
        <sz val="9"/>
        <rFont val="Calibri"/>
        <family val="2"/>
      </rPr>
      <t xml:space="preserve"> ]</t>
    </r>
  </si>
  <si>
    <t>10-4 [3282]</t>
  </si>
  <si>
    <t>10-4 [57726]</t>
  </si>
  <si>
    <t>10-4</t>
  </si>
  <si>
    <t>Call rate                                                                [filter detail / N SNPs excluded]</t>
  </si>
  <si>
    <t>97% [3,767]</t>
  </si>
  <si>
    <t>≥97%</t>
  </si>
  <si>
    <t>99% [23,728]</t>
  </si>
  <si>
    <t>99% for SNPS with MAF&lt;1%, 95% for all other SNPs</t>
  </si>
  <si>
    <t xml:space="preserve">&lt;97%
</t>
  </si>
  <si>
    <t xml:space="preserve"> 95% [34,761]</t>
  </si>
  <si>
    <t>≥ 90% [5,675]</t>
  </si>
  <si>
    <t>95% [16,827]</t>
  </si>
  <si>
    <t>95% [6,611]</t>
  </si>
  <si>
    <t>95% [7,648]</t>
  </si>
  <si>
    <t>95% [1,017]</t>
  </si>
  <si>
    <t xml:space="preserve"> 90% [544]</t>
  </si>
  <si>
    <t>&lt; 90%</t>
  </si>
  <si>
    <t xml:space="preserve">&lt; 97% </t>
  </si>
  <si>
    <t xml:space="preserve"> 95% [12,722]</t>
  </si>
  <si>
    <t>≥ 98% [exclude if &lt;98%]</t>
  </si>
  <si>
    <t>95% [6,712]; 99% (MAF&lt;5%) [672]</t>
  </si>
  <si>
    <t>&gt; 95% (MAF&gt;0.05) or &gt; 99% (MAF &lt; 0.05) [161,149]</t>
  </si>
  <si>
    <t>95% [4,298]</t>
  </si>
  <si>
    <t xml:space="preserve">97% (MAF &gt; 0.05), 99% (0.01&lt;MAF&lt;0.05) </t>
  </si>
  <si>
    <t>Other</t>
  </si>
  <si>
    <t>Not in HapMap/ remove AT &amp; GC SNPs</t>
  </si>
  <si>
    <t>Mendel checks</t>
  </si>
  <si>
    <t>none</t>
  </si>
  <si>
    <t>Removed monomorphic SNPs</t>
  </si>
  <si>
    <t xml:space="preserve">&lt;=2 duplicate errors or Mendelian inconsistencies (for reference CEPH trios), heterozygote frequency = 0, SNP not found in HapMap.
</t>
  </si>
  <si>
    <t>3605 SNPs that map to multiple locations</t>
  </si>
  <si>
    <t xml:space="preserve">NMI or duplicate pair discrepancies ≤ 3 </t>
  </si>
  <si>
    <t>Mendel errors &gt; 2 / 536, Duplicate errors &gt; 2 / 1143.</t>
  </si>
  <si>
    <t>excluded on extreme PCA and relatedness</t>
  </si>
  <si>
    <t>Discordance</t>
  </si>
  <si>
    <t>SNP number in QC'd dataset</t>
  </si>
  <si>
    <t>283 374</t>
  </si>
  <si>
    <t>IMPUTATION STATS</t>
  </si>
  <si>
    <t>Imputation software</t>
  </si>
  <si>
    <t>MACH (v1.0.16)</t>
  </si>
  <si>
    <t>MACH</t>
  </si>
  <si>
    <t xml:space="preserve">BIMBAM v0.99 with reference to HapMap CEU using release 22, build 36 
</t>
  </si>
  <si>
    <t>IMPUTE</t>
  </si>
  <si>
    <t>MACH1.0 ML</t>
  </si>
  <si>
    <t>IMPUTE (v0.3.2, genotyped SNPs used where available)</t>
  </si>
  <si>
    <t>MACH 1</t>
  </si>
  <si>
    <t>MACH 1.0.16</t>
  </si>
  <si>
    <t>MACH software version 1.0.16</t>
  </si>
  <si>
    <t>IMPUTE (v0.2.0, genotyped SNPs used where available)</t>
  </si>
  <si>
    <t>BEAGLE v3.1.0</t>
  </si>
  <si>
    <t>Beagle 3.2</t>
  </si>
  <si>
    <t>IMPUTE (v0.5.0, on HapMap CEU r21a, genotyped SNPs used where available)</t>
  </si>
  <si>
    <t>Imputation quality metrics</t>
  </si>
  <si>
    <t>r2hat&gt;0.3</t>
  </si>
  <si>
    <t>None in data delivered for meta-analysis</t>
  </si>
  <si>
    <t>RSQR &gt;0</t>
  </si>
  <si>
    <r>
      <t>r</t>
    </r>
    <r>
      <rPr>
        <vertAlign val="superscript"/>
        <sz val="10"/>
        <rFont val="Calibri"/>
        <family val="2"/>
      </rPr>
      <t>2</t>
    </r>
    <r>
      <rPr>
        <sz val="10"/>
        <rFont val="Calibri"/>
        <family val="2"/>
      </rPr>
      <t xml:space="preserve"> hat ≥0.3</t>
    </r>
  </si>
  <si>
    <t>r2hat &gt; 0.3</t>
  </si>
  <si>
    <t xml:space="preserve">observed/expected variance ratio &lt; 0.01
</t>
  </si>
  <si>
    <t>r2hat</t>
  </si>
  <si>
    <t>Proper-info &gt; 0.4</t>
  </si>
  <si>
    <t>proper_info</t>
  </si>
  <si>
    <t>R2HAT &gt; 0.3</t>
  </si>
  <si>
    <t>Rsq &gt; 0.30</t>
  </si>
  <si>
    <t>No filtering on imputation quality</t>
  </si>
  <si>
    <t>Info</t>
  </si>
  <si>
    <t>r2_hat</t>
  </si>
  <si>
    <t>no filtering done post-imputation</t>
  </si>
  <si>
    <t>Calling threshold 0.9</t>
  </si>
  <si>
    <t>Other SNP QC filters applied?</t>
  </si>
  <si>
    <t>MAF ≥ 1%</t>
  </si>
  <si>
    <t xml:space="preserve">dosage variance &lt;0.01
</t>
  </si>
  <si>
    <t>MAF &gt; 1%</t>
  </si>
  <si>
    <t>MAF&gt;=1%</t>
  </si>
  <si>
    <t>r^2hat &gt; 0.3</t>
  </si>
  <si>
    <t>MAF&gt;0 [exclude if MAF=0]</t>
  </si>
  <si>
    <r>
      <t>MAF&gt;1%, HWE&lt;10</t>
    </r>
    <r>
      <rPr>
        <vertAlign val="superscript"/>
        <sz val="9"/>
        <rFont val="Calibri"/>
        <family val="2"/>
      </rPr>
      <t>-4</t>
    </r>
  </si>
  <si>
    <t>MAF&gt;1%</t>
  </si>
  <si>
    <t>DATA ANALYSIS</t>
  </si>
  <si>
    <t>Trait transformation FASTING GLUCOSE</t>
  </si>
  <si>
    <t>Untransformed</t>
  </si>
  <si>
    <t>untransformed</t>
  </si>
  <si>
    <t>None</t>
  </si>
  <si>
    <t>Trait transformation FASTING INSULIN</t>
  </si>
  <si>
    <t>Natural log</t>
  </si>
  <si>
    <t>Adjustments</t>
  </si>
  <si>
    <t>Age</t>
  </si>
  <si>
    <t>First two principal components from eigenstrat</t>
  </si>
  <si>
    <r>
      <t xml:space="preserve">Age, sex, family structure, </t>
    </r>
    <r>
      <rPr>
        <sz val="9"/>
        <rFont val="Calibri"/>
        <family val="2"/>
        <charset val="161"/>
      </rPr>
      <t>±</t>
    </r>
    <r>
      <rPr>
        <sz val="9"/>
        <rFont val="Calibri"/>
        <family val="2"/>
      </rPr>
      <t>BMI</t>
    </r>
  </si>
  <si>
    <t>Age, sex, center, ±BMI</t>
  </si>
  <si>
    <t>Age and PC</t>
  </si>
  <si>
    <t>Age, sex, clinic site</t>
  </si>
  <si>
    <t>Age, ancestry PCs (10), sex, ±BMI</t>
  </si>
  <si>
    <t>Age and sex</t>
  </si>
  <si>
    <r>
      <t>Age, age</t>
    </r>
    <r>
      <rPr>
        <vertAlign val="superscript"/>
        <sz val="9"/>
        <rFont val="Calibri"/>
        <family val="2"/>
      </rPr>
      <t>2</t>
    </r>
    <r>
      <rPr>
        <sz val="9"/>
        <rFont val="Calibri"/>
        <family val="2"/>
      </rPr>
      <t>, gender, clinical site, glucose type, insulin type</t>
    </r>
  </si>
  <si>
    <t>Age, BMI</t>
  </si>
  <si>
    <r>
      <t>Age, age</t>
    </r>
    <r>
      <rPr>
        <vertAlign val="superscript"/>
        <sz val="9"/>
        <rFont val="Lucida Grande"/>
      </rPr>
      <t>2</t>
    </r>
    <r>
      <rPr>
        <sz val="9"/>
        <rFont val="Lucida Grande"/>
      </rPr>
      <t>, study, birth province</t>
    </r>
  </si>
  <si>
    <t>Age, sex</t>
  </si>
  <si>
    <t>Age, cohort</t>
  </si>
  <si>
    <t>Age and age^2</t>
  </si>
  <si>
    <t>age, sex, 10PCs (+/-BMI; +/- WHRadjBMI)</t>
  </si>
  <si>
    <t>Sex, 3 PCs</t>
  </si>
  <si>
    <t>Age , sex, cohort</t>
  </si>
  <si>
    <t>See analyses plan</t>
  </si>
  <si>
    <t>Age, sex, study, country, status</t>
  </si>
  <si>
    <t>Age, age^2, study centre (Glasgow/ Cork/ Leiden), ancestry principal components 1-4</t>
  </si>
  <si>
    <t>age+age^2+sex, optionally +BMI at same time</t>
  </si>
  <si>
    <t>Analysis method</t>
  </si>
  <si>
    <t>Linear regression</t>
  </si>
  <si>
    <t>Variance components analysis</t>
  </si>
  <si>
    <t>Linear regression (additive model)</t>
  </si>
  <si>
    <t>Two-step score test approximation, accounting for potential relashionships (mmscore). Additive model
model”)Max likelihood regression on dose</t>
  </si>
  <si>
    <t>Two-step score test approximation, accounting for potential relashionships (mmscore). Additive model</t>
  </si>
  <si>
    <t xml:space="preserve">Linear regression </t>
  </si>
  <si>
    <t>Linear mixed effects model</t>
  </si>
  <si>
    <t>Residuals</t>
  </si>
  <si>
    <t>regression of residual phenotype onto expected allele dosage</t>
  </si>
  <si>
    <t>Software for analysis</t>
  </si>
  <si>
    <t>ProbABEL</t>
  </si>
  <si>
    <t>MACH2QTL</t>
  </si>
  <si>
    <t>MMAP</t>
  </si>
  <si>
    <t>Mach2qtl (V104)</t>
  </si>
  <si>
    <t>Mach2QTL</t>
  </si>
  <si>
    <t>MERLIN offline</t>
  </si>
  <si>
    <t>R</t>
  </si>
  <si>
    <t>QUICKTEST</t>
  </si>
  <si>
    <t>R / SNPTEST</t>
  </si>
  <si>
    <t>SNPTEST</t>
  </si>
  <si>
    <t>SNPtest</t>
  </si>
  <si>
    <t>PLINK</t>
  </si>
  <si>
    <t>Plink</t>
  </si>
  <si>
    <t>Stata</t>
  </si>
  <si>
    <t>R version 2.13.0</t>
  </si>
  <si>
    <t>custom C++ code</t>
  </si>
  <si>
    <t>MERLIN</t>
  </si>
  <si>
    <t>not applied</t>
  </si>
  <si>
    <t>REFERENCES</t>
  </si>
  <si>
    <t>Reference cohort (PMID)</t>
  </si>
  <si>
    <t>10834415,18440328,18805900</t>
  </si>
  <si>
    <t>ED292030</t>
  </si>
  <si>
    <t>1833235, 17955331</t>
  </si>
  <si>
    <t>Reference GWAS (PMID)</t>
  </si>
  <si>
    <t>10834415, 18440328</t>
  </si>
  <si>
    <t>17293876, 19151714</t>
  </si>
  <si>
    <t>In press</t>
  </si>
  <si>
    <t>Website</t>
  </si>
  <si>
    <t>http://www.hjarta.is</t>
  </si>
  <si>
    <t>www.bris.ac.uk/alspac</t>
  </si>
  <si>
    <t>http://medschool.umaryland.edu/endocrinology/amish.asp</t>
  </si>
  <si>
    <t>http://www.cscc.unc.edu/aric/</t>
  </si>
  <si>
    <t>http://www.grc.nia.nih.gov/branches/blsa/blsa.htm</t>
  </si>
  <si>
    <t>http://bsn.uwa.edu.au/</t>
  </si>
  <si>
    <t xml:space="preserve">http://www.chs-nhlbi.org/
</t>
  </si>
  <si>
    <t>www.colaus.ch</t>
  </si>
  <si>
    <t>http://www.decode.is</t>
  </si>
  <si>
    <t>http://www.broad.mit.edu/diabetes</t>
  </si>
  <si>
    <t>http://www.mrc-epid.cam.ac.uk/Studies/Fenland/</t>
  </si>
  <si>
    <t>http://fusion.sph.umich.edu</t>
  </si>
  <si>
    <t>http://www.terveys2000.fi/indexe.html</t>
  </si>
  <si>
    <t>http://www.inchiantistudy.net/</t>
  </si>
  <si>
    <t>http://epi.gsf.de/kora-gen/index_e.php</t>
  </si>
  <si>
    <t>http://www.lifelines.nl</t>
  </si>
  <si>
    <t>http://kelo.oulu.fi/NFBC</t>
  </si>
  <si>
    <t>http://www.tweelingenregister.org/index_uk.html</t>
  </si>
  <si>
    <t>www.prevend.org</t>
  </si>
  <si>
    <t>http://www.lumc.nl/rep/9099/att/100818011148421.pdf</t>
  </si>
  <si>
    <t>http://www.twin-research.ac.uk/</t>
  </si>
  <si>
    <t>http://www.eurac.edu/Org/GeneticMedicine/geneticMedicine/index.htm</t>
  </si>
  <si>
    <t>AMC-PAS</t>
  </si>
  <si>
    <t>FIN-D2D 2007</t>
  </si>
  <si>
    <t>DPS</t>
  </si>
  <si>
    <t>DR's EXTRA</t>
  </si>
  <si>
    <t>FUSION stage 2</t>
  </si>
  <si>
    <t>METSIM</t>
  </si>
  <si>
    <t>DIAGEN</t>
  </si>
  <si>
    <t>DILGOM</t>
  </si>
  <si>
    <t>DESIR</t>
  </si>
  <si>
    <t>EAS</t>
  </si>
  <si>
    <t>EGCUT (Estonian Biobank)</t>
  </si>
  <si>
    <t>Ely</t>
  </si>
  <si>
    <t>Fenland</t>
  </si>
  <si>
    <t>GLACIER</t>
  </si>
  <si>
    <t>KORA F4</t>
  </si>
  <si>
    <t>Leipzig_adults</t>
  </si>
  <si>
    <t>Leipzig_kids</t>
  </si>
  <si>
    <t>LURIC</t>
  </si>
  <si>
    <t>NFBC86</t>
  </si>
  <si>
    <t>PIVUS</t>
  </si>
  <si>
    <t>SCARFSHEEP</t>
  </si>
  <si>
    <t>Swedish Twin Registry</t>
  </si>
  <si>
    <t>THISEAS</t>
  </si>
  <si>
    <t>ULSAM</t>
  </si>
  <si>
    <t>Whitehall</t>
  </si>
  <si>
    <t>Northern european descent</t>
  </si>
  <si>
    <t>Europeans</t>
  </si>
  <si>
    <t>Estonia</t>
  </si>
  <si>
    <t>Swedish</t>
  </si>
  <si>
    <t>Finland</t>
    <phoneticPr fontId="0"/>
  </si>
  <si>
    <t>Sweden</t>
  </si>
  <si>
    <t>Greece</t>
  </si>
  <si>
    <t>CAD cases</t>
  </si>
  <si>
    <t>Clinical prevention trial for diabetes</t>
  </si>
  <si>
    <t>Population-based, but case/control selected for Metabochip</t>
  </si>
  <si>
    <t>At risk for diabetes</t>
  </si>
  <si>
    <t>Population based, obese phenotype</t>
  </si>
  <si>
    <t>Population based (isolate)</t>
  </si>
  <si>
    <t>Twin study</t>
  </si>
  <si>
    <t>CAD case-control</t>
  </si>
  <si>
    <t>Cohort of London-based civil servants</t>
  </si>
  <si>
    <t>Fasting fresh venous plasma with heparin</t>
  </si>
  <si>
    <t>Fasting plasma and whole blood(converted)</t>
  </si>
  <si>
    <t>Fasting fresh venous plasma</t>
  </si>
  <si>
    <t>Fasting fresh capillary plasma</t>
  </si>
  <si>
    <t>fasting blood</t>
  </si>
  <si>
    <t xml:space="preserve">Fasting  plasma </t>
  </si>
  <si>
    <t>fasting serum / plasma</t>
  </si>
  <si>
    <t>Snapfrozen venous serum</t>
  </si>
  <si>
    <t>Fasting duration</t>
  </si>
  <si>
    <t>12 hour fast</t>
  </si>
  <si>
    <t>no for most samples;  otherwise factor 1.13</t>
  </si>
  <si>
    <t>mmol/l</t>
  </si>
  <si>
    <t>Plasma centrifuged immediately and analyzed within 4h</t>
  </si>
  <si>
    <t>Fasting samples were drawn into fluoride citrate tubes and centrifuged within 30 minutes.</t>
  </si>
  <si>
    <t>Plasma centrifuged and analyzed immediately</t>
  </si>
  <si>
    <t xml:space="preserve"> Venous blood collected into fluoride-citrate tube</t>
  </si>
  <si>
    <t>Venous blood from anticubital vein</t>
  </si>
  <si>
    <t>Whole blood collected from a fingerstick and analyzed immediately</t>
  </si>
  <si>
    <t>venous, overnight fast, immediately centrifuged+aliquoted, frozen within 4 hours</t>
  </si>
  <si>
    <t>Fasting venous blood was immediatelly centrifuged and serum and plasma was frozen at -80oC</t>
  </si>
  <si>
    <t>Plasma glucose</t>
  </si>
  <si>
    <t>Venous blood from antecubital vein</t>
  </si>
  <si>
    <r>
      <t>Fasting venous blood was immediatelly centrifuged and serum was frozen at -80</t>
    </r>
    <r>
      <rPr>
        <vertAlign val="superscript"/>
        <sz val="9"/>
        <rFont val="Calibri"/>
        <family val="2"/>
      </rPr>
      <t>o</t>
    </r>
    <r>
      <rPr>
        <sz val="9"/>
        <rFont val="Calibri"/>
        <family val="2"/>
      </rPr>
      <t>C</t>
    </r>
  </si>
  <si>
    <t>Plasma centrifuged immediately and analyzed within 1h</t>
  </si>
  <si>
    <t>Hexokinase / glucose-6-phosphate dehydrogenase (Roche Modular P800)</t>
  </si>
  <si>
    <t xml:space="preserve">Hexokinase method (Abbott Laboratories, Abbott Park, IL) </t>
  </si>
  <si>
    <t>Glucose hexokinase enzymatic assay 340 nm.(Thermo Fisher Scientific Ltd, Vantaa, Finland)</t>
  </si>
  <si>
    <t>Enzymatic hexokinase photometric assay (Konelab System Reagents, Thermo Fischer Scientific, Vaasa, Finland)</t>
  </si>
  <si>
    <t>Enzymatic hexokinase photometric assay (DX80 analyser (Beckman-Coulter, Fullerton, CA)</t>
  </si>
  <si>
    <t>Enzymatic, hexokinase (Abbot Architect ci8200, Abbott Laboratories, Abbott Park, IL, USA)</t>
  </si>
  <si>
    <t>Glucose oxidase colorimetric assay using a modified glucose oxidase-peroxidase method</t>
  </si>
  <si>
    <t>Cobas Bio analyser (Roche Products) using standard kits</t>
  </si>
  <si>
    <t>Hexokinase assay</t>
  </si>
  <si>
    <t>Hexokinase / glucose-6-phosphate dehydrogenase (Dimension RxL, Siemens)</t>
  </si>
  <si>
    <t>Reflotron plus (glucose oxidase based assay)</t>
  </si>
  <si>
    <t xml:space="preserve">Hexokinase/glucose-6-phosphate dehydrogenase method </t>
  </si>
  <si>
    <t xml:space="preserve">glucose oxidase method ( SuperG speedy, Dr. Müller Gerätebau GmbH, Freital, Germany), from whole blood hemolysate in glucocapil solution </t>
  </si>
  <si>
    <t>Measured enzymatically (Hexokinase assay) on a Hitachi 717 analyzer (Roche, Mannheim, Germany)</t>
  </si>
  <si>
    <t xml:space="preserve"> Cobas Integra 700 automatic analyzer (Hoffmann-LaRoche, Basel,
Switzerland).</t>
    <phoneticPr fontId="0"/>
  </si>
  <si>
    <t>Reference method at Uppsala University Hospital</t>
  </si>
  <si>
    <t>Enzymatic (glucose-oxidase) method (KODAK Ektachem)</t>
  </si>
  <si>
    <t>Enzymatic colorimetric assay (ACE analyzer)</t>
  </si>
  <si>
    <t>Glucose dehydrogenase method (Gluc-DH, Merck, Darmstadt, Germany)</t>
  </si>
  <si>
    <t>Electrochemical glucose oxidase</t>
  </si>
  <si>
    <t>1550087, 10097928</t>
  </si>
  <si>
    <t>Fasting venous plasma with heparin</t>
  </si>
  <si>
    <t>Fasting  plasma</t>
  </si>
  <si>
    <t>Fasting serum or plasma</t>
  </si>
  <si>
    <t>fasting, 30+60+90+120 min oGTT and derived indices from oGTT</t>
  </si>
  <si>
    <t>Switzerland)</t>
  </si>
  <si>
    <t>Fasting plasma with EDTA</t>
  </si>
  <si>
    <t>mU/l</t>
  </si>
  <si>
    <t>µU/ml</t>
  </si>
  <si>
    <t>U/L</t>
  </si>
  <si>
    <t>uIU/ml</t>
  </si>
  <si>
    <t>uIU/mL</t>
  </si>
  <si>
    <t>multiply by 6000</t>
  </si>
  <si>
    <t>multiply by 6</t>
    <phoneticPr fontId="0"/>
  </si>
  <si>
    <t>Fasting venous blood was immediately tested</t>
  </si>
  <si>
    <t>Fasting venous blood was immediately centrifuged and plasma frozen at -80C until measurement</t>
  </si>
  <si>
    <t>Venous blood collected collected into serum tube</t>
  </si>
  <si>
    <t>Fasting venous blood was immediatelly centrifuged and plasma frozen at -80C until measurement</t>
  </si>
  <si>
    <t>Fasting venous blood was left to coagulate and then centrifuged. Serum was frozen at -80°C.</t>
  </si>
  <si>
    <t xml:space="preserve">serum insulin </t>
    <phoneticPr fontId="0"/>
  </si>
  <si>
    <t>Fasting venous blood was immediately centrifuged and plasma frozen at -70C until measurement</t>
  </si>
  <si>
    <t>Fasting venous blood was immediatelly centrifuged and serum frozen until measurement</t>
  </si>
  <si>
    <t>Immunofluorescence (Immulite 2000)</t>
  </si>
  <si>
    <t>Chemiluminescent microparticle immunoassay (Abbott Laboratories, Abbott Park, IL)</t>
  </si>
  <si>
    <t xml:space="preserve">Radioimmunoassay (Pharmacia, Uppsala, Sweden), </t>
  </si>
  <si>
    <t>ELISA as a solid phase two-site enzyme immunoassay and as a microtiter plate assay.</t>
  </si>
  <si>
    <t>Immunoassay (ADVIA Centaur Insulin RIA, no. 02230141, Siemens Medical Solutions Diagnostics, Tarrytown, NY)</t>
  </si>
  <si>
    <t>Enzyme immunoassay (BioSource EUROPE S.A Belgium;</t>
  </si>
  <si>
    <t>Chemiluminescent Microparticle Immuno Assay (Abbot Architect ci8200,Abbott Laboratories, Abbott Park, IL, USA)</t>
  </si>
  <si>
    <t xml:space="preserve">Micro particle enzyme inmmunoassay </t>
  </si>
  <si>
    <t xml:space="preserve"> Immunometric assay</t>
  </si>
  <si>
    <t>1235 AutoDELFIA automatic immunoassay system using a two-step time resolved fluorometric assay Kit No. B080-101 (Perkin Elmer)</t>
  </si>
  <si>
    <t>Microparticle enzyme immunoassay (MEIA, IMx Insulin, Abbott Laboratories, Wiesbaden, Germany)</t>
  </si>
  <si>
    <t>Enzyme immunometric assay for IMMULITE automated analyzer (Diagnostic Products, LA, CA)</t>
  </si>
  <si>
    <t xml:space="preserve">2- LIAISON (DiaSorin, Saluggia, Italy) ; 1- AutoDELFIA_ Insulin assay (Perkin Elmer Life and Analytical Sciences, Turku, Finland). </t>
  </si>
  <si>
    <t>Immunoenzymometric assay on an AIA pack IRI/AIA 1200 analyzer (Eurogenetics, Eschborn, Germany)</t>
  </si>
  <si>
    <t>Radioimmunoassay (Pharmacia Diagnostics, Uppsala, Sweden)</t>
  </si>
  <si>
    <t>Enzymatic-immunological assay at Uppsala University Hospital</t>
  </si>
  <si>
    <t>SCARF: ELISA (DAKO Ltd)       SHEEP: Immunometric assay</t>
  </si>
  <si>
    <t>Radioimmunoassay technique (RIA 100, Pharmacia)</t>
  </si>
  <si>
    <t>Immunofluorescence</t>
  </si>
  <si>
    <t>Enzymatic-immunological assay (Enzymun, Boehringer Mannheim)</t>
  </si>
  <si>
    <t>Double antibody ELISA</t>
  </si>
  <si>
    <t>1 mU/L</t>
  </si>
  <si>
    <t xml:space="preserve"> Interassay CV: 7.5%, no cross-reactivity with human proinsulin)</t>
  </si>
  <si>
    <t>Maximum intra-assay CV of 6.6%</t>
  </si>
  <si>
    <t>1.3 pmol/l</t>
  </si>
  <si>
    <t>1 microU / mL</t>
  </si>
  <si>
    <t>2- Reference levels for FPI 22.3-113 pmol/L, 1-Reference levels for FPI 12.0-59.5 pmol/L</t>
  </si>
  <si>
    <t xml:space="preserve"> 2.4 U⁄ l, intra- and inter-assay coefficients of variation were 5.3% and 7.6% respectively.</t>
    <phoneticPr fontId="0"/>
  </si>
  <si>
    <t>0.03 uIU / ml (0.21 pmol / L)</t>
  </si>
  <si>
    <t>Maximum inter- and intra-assay CV less than 8%</t>
  </si>
  <si>
    <t>Mercodia AB, Uppsala, Sweden</t>
  </si>
  <si>
    <t>PMID 18076356</t>
  </si>
  <si>
    <t>Diabetes, FG ≥ 7 mmol/l, hospitalization in the previous 2-3 months prior to blood sampling</t>
  </si>
  <si>
    <t>Known T2D or Fasting glucose &gt; 7mmols</t>
  </si>
  <si>
    <t>Fasting glucose &gt; 7mmols</t>
  </si>
  <si>
    <t>Known T2D or Fasting glucose &gt; 7 mM or on metab. medication</t>
  </si>
  <si>
    <t>Diabetes, FG ≥ 7 mmol/l, pregnant</t>
  </si>
  <si>
    <t>Known T2D or Fasting glucose &gt; 7mmol/l</t>
  </si>
  <si>
    <t>Self-reported diabetes, FG ≥ 7 mmol/l</t>
  </si>
  <si>
    <t>FG ≥ 7mmol/l</t>
  </si>
  <si>
    <t>Diabetes, FG ≥ 7 mmol/l, on insulin medication, pregnant</t>
    <phoneticPr fontId="0"/>
  </si>
  <si>
    <t>FG ≥ 7mmols, diabetes treatment</t>
  </si>
  <si>
    <t>Diabetes (diagnosis or medication), FG ≥ 7 mmol/l</t>
  </si>
  <si>
    <t>Diabetes, FG ≥ 7 mmol/l, hospitalization 2-3 months prior to blood sampling</t>
  </si>
  <si>
    <t>513 (76.4/23.6)</t>
  </si>
  <si>
    <t>2230 ( 45.47/ 54.53)</t>
  </si>
  <si>
    <t>383 (30.29 / 69.71)</t>
  </si>
  <si>
    <t>1098 (46.08 / 53.92)</t>
  </si>
  <si>
    <t>1648 (52.85 / 47.15)</t>
  </si>
  <si>
    <t>957 (100 / 0)</t>
  </si>
  <si>
    <t>1070 (42.99 / 57.01)</t>
  </si>
  <si>
    <t>3796 (44.4 / 55.6)</t>
  </si>
  <si>
    <t>4187 (0.49/0.51)</t>
  </si>
  <si>
    <t>733 (47.0/53.0)</t>
  </si>
  <si>
    <t>671 (55.3/44.7)</t>
  </si>
  <si>
    <t>1560 (45.9/54.1)</t>
  </si>
  <si>
    <t>3159 (46.6/53.4)</t>
  </si>
  <si>
    <t>5875 (2291 males/3584 females)</t>
  </si>
  <si>
    <t>2634(46.8/53.2)</t>
  </si>
  <si>
    <t>549 (41/59)</t>
  </si>
  <si>
    <t>841 (49/51)</t>
  </si>
  <si>
    <t>1961 (69.7/30.3)</t>
  </si>
  <si>
    <t>4587 (49/51)</t>
    <phoneticPr fontId="0"/>
  </si>
  <si>
    <t>894 (62.9/37.1)</t>
  </si>
  <si>
    <t>862 (49 / 51)</t>
  </si>
  <si>
    <t>3061 (72.0/28.0)</t>
  </si>
  <si>
    <t>373 (36 / 64)</t>
  </si>
  <si>
    <t>1034 (49.6/50.4)</t>
  </si>
  <si>
    <t>950 (100 / 0)</t>
  </si>
  <si>
    <t>2113 (75.86/24.14)</t>
  </si>
  <si>
    <t>1216 (19.90 / 80.10)</t>
  </si>
  <si>
    <t>267 (35.96 / 64.04)</t>
  </si>
  <si>
    <t>592 (0 / 100)</t>
  </si>
  <si>
    <t>777 (30.12 / 69.88)</t>
  </si>
  <si>
    <t>610 (22.62 / 77.38)</t>
  </si>
  <si>
    <t>2110 (46.4 / 53.6)</t>
  </si>
  <si>
    <t>2137 (0.62/0.38)</t>
  </si>
  <si>
    <t>388 (0/100)</t>
  </si>
  <si>
    <t>340 (4.1% /95.9%)</t>
  </si>
  <si>
    <t>844 (9.7/90.3)</t>
  </si>
  <si>
    <t>1687(67.6/32.4)</t>
  </si>
  <si>
    <t>3584 (30.02% age&lt;51/69.98% age ≥51)</t>
  </si>
  <si>
    <t>325 (62/38)</t>
  </si>
  <si>
    <t>425 (NA)</t>
  </si>
  <si>
    <t>594 (13.8/86.2)</t>
  </si>
  <si>
    <t>2338 (100/0)</t>
    <phoneticPr fontId="0"/>
  </si>
  <si>
    <t>332 (42.2/57.8)</t>
  </si>
  <si>
    <t>439 (0 / 100)</t>
  </si>
  <si>
    <t>857 (12.6/87.4)</t>
  </si>
  <si>
    <t>239 (6 / 94)</t>
  </si>
  <si>
    <t>0 (0)</t>
  </si>
  <si>
    <t>510 (0.78/99.22)</t>
  </si>
  <si>
    <t>768 (0.59/0.41)</t>
  </si>
  <si>
    <t>14 (50% /50%)</t>
  </si>
  <si>
    <t>76 (13.2/86.8)</t>
  </si>
  <si>
    <t>208 (81.2/18.8)</t>
  </si>
  <si>
    <t>2210 (45.52 / 54.48)</t>
  </si>
  <si>
    <t>352 (28.69 / 71.31)</t>
  </si>
  <si>
    <t>1170 (46.15 / 53.85)</t>
  </si>
  <si>
    <t>1526 (52.29 / 47.71)</t>
  </si>
  <si>
    <t>956 (100 / 0)</t>
  </si>
  <si>
    <t>968 (41.53 / 58.47)</t>
  </si>
  <si>
    <t>3789 (44.4 / 55.6)</t>
  </si>
  <si>
    <t>4521 (0.49/0.51)</t>
  </si>
  <si>
    <t>1555 (45.8/54.2)</t>
  </si>
  <si>
    <t>2937 (46.6/53.4)</t>
  </si>
  <si>
    <t>871(48.7/51.3)</t>
  </si>
  <si>
    <t>453 (34/66)</t>
  </si>
  <si>
    <t>829 (49/51)</t>
  </si>
  <si>
    <t>1914 (69.6/30.4)</t>
  </si>
  <si>
    <t>4723 (49/51)</t>
    <phoneticPr fontId="0"/>
  </si>
  <si>
    <t>893 (62.8/37.2)</t>
  </si>
  <si>
    <t>2446 (70.8/29.2)</t>
  </si>
  <si>
    <t>282 (35 / 65)</t>
  </si>
  <si>
    <t>633 (44.5/ 55.5)</t>
  </si>
  <si>
    <t>942 (100 / 0)</t>
  </si>
  <si>
    <t>1204 (19.93 / 80.07)</t>
  </si>
  <si>
    <t>251 (37.05 / 62.95)</t>
  </si>
  <si>
    <t>630 (0 / 100)</t>
  </si>
  <si>
    <t>728 (31.32 / 68.68)</t>
  </si>
  <si>
    <t>566 (23.50 / 76.50)</t>
  </si>
  <si>
    <t>2106 (46.3 / 53.7)</t>
  </si>
  <si>
    <t>2136 (0.62/0.38)</t>
  </si>
  <si>
    <t>843 (9.7/90.3)</t>
  </si>
  <si>
    <t>1568 (68.1/31.9)</t>
  </si>
  <si>
    <t>301 (63/37)</t>
  </si>
  <si>
    <t>420 (NA)</t>
  </si>
  <si>
    <t>582 (13.4/86.6)</t>
  </si>
  <si>
    <t>2389 (100/0)</t>
    <phoneticPr fontId="0"/>
  </si>
  <si>
    <t>439 (0 /100)</t>
  </si>
  <si>
    <t>725 (11.7 /88.3)</t>
  </si>
  <si>
    <t>183 (6 / 94)</t>
  </si>
  <si>
    <t>767 (0.59/0.41)</t>
  </si>
  <si>
    <t>75 (13.3/86.7)</t>
  </si>
  <si>
    <t>43.15 (5.40) / 42.51 (5.39)</t>
  </si>
  <si>
    <t>59.62 (8.42) / 58.77 (8.23)</t>
  </si>
  <si>
    <t>56.40 (7.08) / 55.01 (7.29)</t>
  </si>
  <si>
    <t>66.37 (5.44) / 66.42 (5.25)</t>
  </si>
  <si>
    <t>56.06 (8.22) / 56.63 (8.71)</t>
  </si>
  <si>
    <t>53.94 (5.00) / n.a.</t>
  </si>
  <si>
    <t>62.61 (14.44) / 62.07 (15.61)</t>
  </si>
  <si>
    <t>51.95 (13.49) / 51.19 (13.56)</t>
  </si>
  <si>
    <t>46.98 (10.04) / 47.15 (10.07)</t>
  </si>
  <si>
    <t>64.7 (5.60) / 64.2 (5.71)</t>
  </si>
  <si>
    <t>64.8 (10.6)</t>
  </si>
  <si>
    <t>61.4(9.2) / 60.8 (9.2)</t>
  </si>
  <si>
    <t>46.9 (7.2) / 46.9 (7.0)</t>
  </si>
  <si>
    <t>49.9 (8.4)/49.4 (8.6)</t>
  </si>
  <si>
    <t>54.93 (13.11) / 54.54 (12.88)</t>
  </si>
  <si>
    <t>46 (15.5) / 44.9 (15.9)</t>
  </si>
  <si>
    <t>11.54 (3.29) / 11.53 (3.68)</t>
  </si>
  <si>
    <t>60.1 (11.2) / 63.5 (10.8)</t>
  </si>
  <si>
    <t>16.0 (0.38) / 16.0 (0.38)</t>
    <phoneticPr fontId="0"/>
  </si>
  <si>
    <t>54.1 (15.31) / 53.1 (15.72)</t>
  </si>
  <si>
    <t>70.1 (0.17) / 70.3 (0.15)</t>
  </si>
  <si>
    <t>57.0(7.1)/ 60.2(7.2)</t>
  </si>
  <si>
    <t>72.7 (10.0) / 74.1 (10.5)</t>
  </si>
  <si>
    <t>56.02 (13.36) / 59.86 (14.27)</t>
  </si>
  <si>
    <t>71.0 (0.63) / 0 (0)</t>
  </si>
  <si>
    <t>60.5 (5.8) / 60.5 (5.8)</t>
  </si>
  <si>
    <t>38.72 (7.49) / 61.99 (6.58)</t>
  </si>
  <si>
    <t>805 (2173/0.37)</t>
  </si>
  <si>
    <t>310 (91%)</t>
  </si>
  <si>
    <t>36.26 (8.19) / 62.90 (9.63)</t>
  </si>
  <si>
    <t>594 (84.7)</t>
  </si>
  <si>
    <t>26.91 (3.62) / 26.11 (4.97)</t>
  </si>
  <si>
    <t>26.82 (3.748) / 26.98 (4.925)</t>
  </si>
  <si>
    <t>29.55 (3.455) / 31.72 (4.838)</t>
  </si>
  <si>
    <t>27.14 (3.507) / 27.14 (4.609)</t>
  </si>
  <si>
    <t>26.41 (3.624) / 26.52 (4.700)</t>
  </si>
  <si>
    <t>26.39 (3.362) / n.a.</t>
  </si>
  <si>
    <t>26.86 (3.429) / 26.98 (5.047)</t>
  </si>
  <si>
    <t>27.00 (3.86) / 26.57 (5.08)</t>
  </si>
  <si>
    <t>25.45 (3.35) / 24.02 (4.15)</t>
  </si>
  <si>
    <t>25.3 (3.08) / 25.3 (4.19)</t>
  </si>
  <si>
    <t>28.7 (5.0)</t>
  </si>
  <si>
    <t>27.3 (4.0) / 27.2 (5.3)</t>
  </si>
  <si>
    <t>27.0 (4.1) / 26.4 (5.4)</t>
  </si>
  <si>
    <t>25.9 (3.4)/25.7 (4.0)</t>
  </si>
  <si>
    <t>27.58 (4.00) / 26.81 (5.02)</t>
  </si>
  <si>
    <t>37.77 (11.37) / 37.55 (12.11)</t>
  </si>
  <si>
    <t>28.19 (6.1) / 28.04 (6.7)</t>
  </si>
  <si>
    <t>27.1 (3.6) / 26.5 (4.4)</t>
  </si>
  <si>
    <t>21.1 (3.6) / 21.2 (3.2)</t>
    <phoneticPr fontId="0"/>
  </si>
  <si>
    <t>27.8 (4.44) / 27.2 (5.04)</t>
  </si>
  <si>
    <t>26.9 (3.7) / 26.8 (4.6)</t>
  </si>
  <si>
    <t>26.1(3.4)/ 25.9(4.3)</t>
  </si>
  <si>
    <t>25.0 (3.3) / 24.9 (4.2)</t>
  </si>
  <si>
    <t>28.55 (4.96) / 28.39 (5.42)</t>
  </si>
  <si>
    <t>25.9 (3.2) / 0 (0)</t>
  </si>
  <si>
    <t>24.4 (2.8) / 24.2 (4.0)</t>
  </si>
  <si>
    <t>0.983 (0.062) / 0.867 (0.063)</t>
  </si>
  <si>
    <t>0.982 (0.047) / 0.886 (0.060)</t>
  </si>
  <si>
    <t>0.984 (0.052) / 0.862 (0.063)</t>
  </si>
  <si>
    <t>0.945 (0.069) / 0.836 (0.071)</t>
  </si>
  <si>
    <t>0.954 (0.059) / n.a.</t>
  </si>
  <si>
    <t>0.957 (0.067) / 0.867 (0.085)</t>
  </si>
  <si>
    <t>0.97 (0.07) / 0.86 (0.06)</t>
  </si>
  <si>
    <t>0.92 (0.06) / 0.79 (0.07)</t>
  </si>
  <si>
    <t>100 (11.5) /93 (13.0)</t>
  </si>
  <si>
    <t>0.95(0.06) / 0.82(0.06)</t>
  </si>
  <si>
    <t>0.93(0.07) / 0.82(0.07)</t>
  </si>
  <si>
    <t>0.89 (0.12) / 0.91 (0.12)</t>
  </si>
  <si>
    <t>0.89 (0.07) / 0.87 (0.09)</t>
  </si>
  <si>
    <t>0.98 (0.06) / 0.89 (0.08)</t>
  </si>
  <si>
    <t>0.96 (0.07) / 0.86 (0.08)</t>
  </si>
  <si>
    <t>0.94 (0.06) / 0.86 (0.06)</t>
  </si>
  <si>
    <t>0.96 (0.07)/0.85 (0.09)</t>
  </si>
  <si>
    <t>0.96 (0.05) / 0.86 (0.07)</t>
  </si>
  <si>
    <t>0.94 (0.05) / 0 (0)</t>
  </si>
  <si>
    <t>0.95(0.06) / 0.84(0.07)</t>
  </si>
  <si>
    <t>5.36 (0.58) / 5.14 (0.58)</t>
  </si>
  <si>
    <t>6.047 (0.426) / 5.791 (0.455)</t>
  </si>
  <si>
    <t>5.951 (0.533) / 5.918 ( 0.589)</t>
  </si>
  <si>
    <t>5.678 (0.462) / 5.447 (0.476)</t>
  </si>
  <si>
    <t>5.334 (0.511) / 5.281 (0.466)</t>
  </si>
  <si>
    <t>5.702 (0.460) / n.a.</t>
  </si>
  <si>
    <t>5.553 (0.615) / 5.333 (0.611)</t>
  </si>
  <si>
    <t>5.89 (0.45) / 5.62 (0.46)</t>
  </si>
  <si>
    <t>5.43 (0.53) / 5.13 (0.50)</t>
  </si>
  <si>
    <t>5.60 (0.63) / 5.42 (0.64)</t>
  </si>
  <si>
    <t>5.37 (0.58)</t>
  </si>
  <si>
    <t>5.13 (0.56) / 4.90 (0.54)</t>
  </si>
  <si>
    <t>4.93 (0.47) / 4.64 (0.46)</t>
  </si>
  <si>
    <t>5.32 (0.64)/5.27 (0.63)</t>
  </si>
  <si>
    <t>5.38 (0.50) / 5.08 (0.51)</t>
  </si>
  <si>
    <t>5.27 (0.62) / 5.29 (0.49)</t>
  </si>
  <si>
    <t>5.16 (0.48) / 5.06 (0.52)</t>
  </si>
  <si>
    <t>5.50 (0.58) / 5.41 (0.56)</t>
  </si>
  <si>
    <t>5.32 (0.65) / 5.05 (0.72)</t>
    <phoneticPr fontId="0"/>
  </si>
  <si>
    <t>5.42 (0.49) / 5.21 (0.54)</t>
  </si>
  <si>
    <t>4.98 (0.51) / 4.90 (0.50)</t>
  </si>
  <si>
    <t>4.01 (3.89)/ 3.95(3.70)</t>
  </si>
  <si>
    <t>6.16 (0.47) / 5.96 (0.52)</t>
  </si>
  <si>
    <t>5.40 (0.66) / 5.22 (0.61)</t>
  </si>
  <si>
    <t>5.37 (0.56) / 0 (0)</t>
  </si>
  <si>
    <t>5.35 (0.50) / 5.12 (0.46)</t>
  </si>
  <si>
    <t>78.13 (46.14) / 68.49 (38.00)</t>
  </si>
  <si>
    <t>43.88 (26.58) / 40.93 (20.79)</t>
  </si>
  <si>
    <t>84.65 (41.15) / 84.00 (40.73)</t>
  </si>
  <si>
    <t xml:space="preserve">43.60 (29.02) / 42.03 (25.99) </t>
  </si>
  <si>
    <t>48.92 (31.00) / 49.05 (30.94)</t>
  </si>
  <si>
    <t>43.90 (27.60) / n.a.</t>
  </si>
  <si>
    <t>83.51 (45.59) / 74.48 (40.89)</t>
  </si>
  <si>
    <t>44.27 (24.99) / 41.95 (26.32)</t>
  </si>
  <si>
    <t>47.64 (29.95) / 44.54 (25.86)</t>
  </si>
  <si>
    <t>60.4 (36.5) / 55.1 (35.1)</t>
  </si>
  <si>
    <t>49.8(50.8) / 40.0 (35.7)</t>
  </si>
  <si>
    <t>74.08 (261.22) / 70.86 (276.99)</t>
  </si>
  <si>
    <t>135.4 (175.2) / 101.4 (120.5)</t>
  </si>
  <si>
    <t>84.19 (51.5) / 95.36 (73.9)</t>
  </si>
  <si>
    <t>63.8 (50.5) / 60.3 (43.3)</t>
  </si>
  <si>
    <t>66.0 (1.6) / 67.9 (1.5)</t>
    <phoneticPr fontId="0"/>
  </si>
  <si>
    <t>64.1 (40.1) / 66.2 (42.1)</t>
  </si>
  <si>
    <t>59.6 (35.4) / 57.1 (34.3)</t>
  </si>
  <si>
    <t>59.7(46.8)/ 55.8(41.1)</t>
  </si>
  <si>
    <t>74.1 (33.8) / 79.5 (48.6)</t>
  </si>
  <si>
    <t>69.27 (39.45) / 56.96 (33.50)</t>
  </si>
  <si>
    <t>84.6 (45.9) / 0 (0)</t>
  </si>
  <si>
    <t>55.7 (45.7) / 50.8 (41.5)</t>
  </si>
  <si>
    <t>METABOCHIP GENOTYPING</t>
  </si>
  <si>
    <t>Center for Inherited Disease Research, Johns Hopkins University</t>
  </si>
  <si>
    <t>Illumina Metabochip</t>
  </si>
  <si>
    <t>FIMM Technology Centre, Helsinki, Finland</t>
  </si>
  <si>
    <t>Welcome Trust Clinical Research Facility Edinburgh, Genetics Core</t>
  </si>
  <si>
    <t>Estonian Biocenter, Genotyping Core Facility</t>
  </si>
  <si>
    <t>Cambridge Genomic Services, Department of Pathology, University of Cambridge, UK</t>
  </si>
  <si>
    <t>WT Sanger Institute</t>
  </si>
  <si>
    <t>Genome Analysis Center Helmholtz Zentrum München, Germany</t>
  </si>
  <si>
    <t>Wellcome Trust Sanger Institute Centre for Human Genetics</t>
  </si>
  <si>
    <t>Institute of Human Genetics, Department of Genomics, Life &amp; Brain Center, University of Bonn, Bonn ,Germany</t>
  </si>
  <si>
    <t xml:space="preserve">Broad Institute, US </t>
    <phoneticPr fontId="0"/>
  </si>
  <si>
    <t>Wellcome Trust Clinical Research Facility, Western General Hospital, Edinburgh</t>
  </si>
  <si>
    <t>Uppsala SNP Technology Platform, Uppsala University Hospital, Sweden</t>
  </si>
  <si>
    <t>Wallenberg Genotyping Platform, Molecular Medicine, Department of Medical  Sciences, Uppsala University, Uppsala, Sweden</t>
  </si>
  <si>
    <t>Genotyping Array</t>
  </si>
  <si>
    <t>Metabochip</t>
  </si>
  <si>
    <t>Illuminca Metabochip</t>
  </si>
  <si>
    <t>Illumina Metabochip
Illumina Human CNV370-Duo Array and Illumina HAP300 array</t>
  </si>
  <si>
    <t>Illumina Infinium Cardio-Metabo DNA Analysis BeadChips</t>
  </si>
  <si>
    <t>GenoSNP</t>
  </si>
  <si>
    <t>BeadStudio version 3.3.7, Gentrain version 1.0</t>
  </si>
  <si>
    <t>GenomeStudio V2010.2, genotyping module 1.7.4</t>
  </si>
  <si>
    <t xml:space="preserve">
Illumina Beadstation Genotyping Solution
GenomeStudio v2010.2
</t>
  </si>
  <si>
    <t>GeneCall</t>
  </si>
  <si>
    <t>Illuminus</t>
  </si>
  <si>
    <t>GenCall</t>
  </si>
  <si>
    <t>GeneTrain 2</t>
  </si>
  <si>
    <t>≥ 95% [exclude if &lt;95%/ 9]</t>
  </si>
  <si>
    <t>Minimum call rate was 98.15%</t>
  </si>
  <si>
    <t>≥ 95% [exclude if &lt;95% / 19]</t>
  </si>
  <si>
    <t>95%/4,973</t>
  </si>
  <si>
    <t>≥ 90% [63]</t>
  </si>
  <si>
    <t>≥ 95% [exclude if &lt;95%/ 0]</t>
  </si>
  <si>
    <t>≥ 95% [exclude if &lt;95%/ 22]</t>
  </si>
  <si>
    <t>≥ 95% [exclude if &lt;95%/ 5]</t>
  </si>
  <si>
    <t>&lt;95% / 2</t>
  </si>
  <si>
    <t>&lt;95% / 7</t>
  </si>
  <si>
    <t>≥ 90% [exclude if &lt;90%/ 21]</t>
  </si>
  <si>
    <t>≥ 95% [exclude if &lt;95%/ 328]</t>
    <phoneticPr fontId="0"/>
  </si>
  <si>
    <t>≥ 90% [23]</t>
  </si>
  <si>
    <t>≥ 90% [0]</t>
  </si>
  <si>
    <t>≥ 90% [26]</t>
  </si>
  <si>
    <t>≥ 95% [exclude if &lt;95%/33 ]</t>
  </si>
  <si>
    <t>≥ 90% [5]</t>
  </si>
  <si>
    <t>≥ 95% [exclude if &lt;95%/ 16]</t>
  </si>
  <si>
    <t>[10]</t>
  </si>
  <si>
    <t>Not applied</t>
  </si>
  <si>
    <t>[2]</t>
  </si>
  <si>
    <t>[abs(F)&gt;0.05 / 23]</t>
    <phoneticPr fontId="0"/>
  </si>
  <si>
    <t>[7]</t>
  </si>
  <si>
    <t>(F-mean(F))/sd(Z) ≥ 5 [4]</t>
  </si>
  <si>
    <t>[65]</t>
  </si>
  <si>
    <t>(F-mean(F))/sd(Z) ≥ 5 [7]</t>
  </si>
  <si>
    <t>Ethnic outliers [121]</t>
  </si>
  <si>
    <t>Gender discrepant or  unexpected duplicate or no phenotype</t>
  </si>
  <si>
    <t>gender mismatch [164]</t>
  </si>
  <si>
    <t>Sex mismatch [0] or no phenotype [0]</t>
  </si>
  <si>
    <t>Sex mismatch; cryptic relatedness</t>
  </si>
  <si>
    <t>No phenotype [2]</t>
  </si>
  <si>
    <t>Sex mismatch [8]</t>
  </si>
  <si>
    <t>Sex mismatch [5]</t>
  </si>
  <si>
    <t>No phenotype [0]</t>
  </si>
  <si>
    <t>ethnic outliers (6) / gender discordance (36)</t>
  </si>
  <si>
    <t>Ethnic outliers (6) / gender discordance (40)</t>
  </si>
  <si>
    <t>Sex mismatch, cryptic relatedness</t>
  </si>
  <si>
    <t>Non-consent [230], mismatch-sex [35], cryptic relatedness [80], parents [625]</t>
  </si>
  <si>
    <t>Sex mismatch [0] or no phenotype [17]</t>
  </si>
  <si>
    <t>ambiguous sex [15], cryptic relatedness [49]</t>
  </si>
  <si>
    <t>Ethnic outliers [2[</t>
  </si>
  <si>
    <t>Sex mismatch [20]</t>
  </si>
  <si>
    <t>Metabochip individuals with GWAS data included in previous MAGIC publications (OVERLAP)</t>
  </si>
  <si>
    <t>none (LURIC was only included in IBC Cardiochip HbA1c analysis)</t>
  </si>
  <si>
    <t>None</t>
    <phoneticPr fontId="0"/>
  </si>
  <si>
    <t>SNP QC</t>
  </si>
  <si>
    <t>&gt; 0</t>
  </si>
  <si>
    <t>1%/61,033</t>
  </si>
  <si>
    <t>&gt; 0  [exclude if MAF=0/49562]</t>
  </si>
  <si>
    <t>&gt; 0  [exclude if MAF=0/ 42,135]</t>
  </si>
  <si>
    <t>&gt; 0  [exclude if MAF=0/ 22,016]</t>
  </si>
  <si>
    <t>&gt;0 [excluded if MAF=0/41497]</t>
  </si>
  <si>
    <t>&gt; 0  [exclude if MAF=0]</t>
  </si>
  <si>
    <t>monomorphic/ 44727</t>
  </si>
  <si>
    <t>monomorphic/ 39613</t>
  </si>
  <si>
    <t>&gt; 0  [exclude if MAF=0/6123]</t>
  </si>
  <si>
    <t>&gt; 0  [exclude if MAF=0/ 20,563]</t>
  </si>
  <si>
    <r>
      <t>p&gt; 10</t>
    </r>
    <r>
      <rPr>
        <vertAlign val="superscript"/>
        <sz val="9"/>
        <rFont val="Calibri"/>
        <family val="2"/>
      </rPr>
      <t xml:space="preserve">-4 </t>
    </r>
    <r>
      <rPr>
        <sz val="9"/>
        <rFont val="Calibri"/>
        <family val="2"/>
      </rPr>
      <t>[exclude if p≤10</t>
    </r>
    <r>
      <rPr>
        <vertAlign val="superscript"/>
        <sz val="9"/>
        <rFont val="Calibri"/>
        <family val="2"/>
      </rPr>
      <t>-4</t>
    </r>
    <r>
      <rPr>
        <sz val="9"/>
        <rFont val="Calibri"/>
        <family val="2"/>
      </rPr>
      <t xml:space="preserve"> / 3700]</t>
    </r>
  </si>
  <si>
    <t>provided p for all SNPs but did not exclude</t>
  </si>
  <si>
    <t>Provided p for all SNPs but did not exclude</t>
  </si>
  <si>
    <t>p&gt; 10-6 [exclude if p≤10-6 / 52]</t>
  </si>
  <si>
    <t>10-4/50,526</t>
  </si>
  <si>
    <r>
      <t>p&gt; 10</t>
    </r>
    <r>
      <rPr>
        <vertAlign val="superscript"/>
        <sz val="9"/>
        <rFont val="Calibri"/>
        <family val="2"/>
      </rPr>
      <t xml:space="preserve">-6 </t>
    </r>
    <r>
      <rPr>
        <sz val="9"/>
        <rFont val="Calibri"/>
        <family val="2"/>
      </rPr>
      <t>[exclude if p≤10</t>
    </r>
    <r>
      <rPr>
        <vertAlign val="superscript"/>
        <sz val="9"/>
        <rFont val="Calibri"/>
        <family val="2"/>
      </rPr>
      <t>-6</t>
    </r>
    <r>
      <rPr>
        <sz val="9"/>
        <rFont val="Calibri"/>
        <family val="2"/>
      </rPr>
      <t xml:space="preserve"> / 3198]</t>
    </r>
  </si>
  <si>
    <t>p&gt; 10-6</t>
  </si>
  <si>
    <r>
      <t>p&gt; 10</t>
    </r>
    <r>
      <rPr>
        <vertAlign val="superscript"/>
        <sz val="9"/>
        <rFont val="Calibri"/>
        <family val="2"/>
      </rPr>
      <t xml:space="preserve">-6 </t>
    </r>
    <r>
      <rPr>
        <sz val="9"/>
        <rFont val="Calibri"/>
        <family val="2"/>
      </rPr>
      <t>[exclude if p≤10</t>
    </r>
    <r>
      <rPr>
        <vertAlign val="superscript"/>
        <sz val="9"/>
        <rFont val="Calibri"/>
        <family val="2"/>
      </rPr>
      <t>-6</t>
    </r>
    <r>
      <rPr>
        <sz val="9"/>
        <rFont val="Calibri"/>
        <family val="2"/>
      </rPr>
      <t xml:space="preserve"> / 2690]</t>
    </r>
  </si>
  <si>
    <r>
      <t>p&gt; 10</t>
    </r>
    <r>
      <rPr>
        <vertAlign val="superscript"/>
        <sz val="9"/>
        <rFont val="Calibri"/>
        <family val="2"/>
      </rPr>
      <t xml:space="preserve">-6 </t>
    </r>
    <r>
      <rPr>
        <sz val="9"/>
        <rFont val="Calibri"/>
        <family val="2"/>
      </rPr>
      <t>[exclude if p≤10</t>
    </r>
    <r>
      <rPr>
        <vertAlign val="superscript"/>
        <sz val="9"/>
        <rFont val="Calibri"/>
        <family val="2"/>
      </rPr>
      <t>-6</t>
    </r>
    <r>
      <rPr>
        <sz val="9"/>
        <rFont val="Calibri"/>
        <family val="2"/>
      </rPr>
      <t xml:space="preserve"> / 3965]</t>
    </r>
  </si>
  <si>
    <r>
      <t>p&gt; 10</t>
    </r>
    <r>
      <rPr>
        <vertAlign val="superscript"/>
        <sz val="9"/>
        <rFont val="Calibri"/>
        <family val="2"/>
      </rPr>
      <t xml:space="preserve">-6 </t>
    </r>
    <r>
      <rPr>
        <sz val="9"/>
        <rFont val="Calibri"/>
        <family val="2"/>
      </rPr>
      <t>[exclude if p≤10</t>
    </r>
    <r>
      <rPr>
        <vertAlign val="superscript"/>
        <sz val="9"/>
        <rFont val="Calibri"/>
        <family val="2"/>
      </rPr>
      <t>-6</t>
    </r>
    <r>
      <rPr>
        <sz val="9"/>
        <rFont val="Calibri"/>
        <family val="2"/>
      </rPr>
      <t xml:space="preserve"> / 4210]</t>
    </r>
  </si>
  <si>
    <r>
      <t>p&gt; 10</t>
    </r>
    <r>
      <rPr>
        <vertAlign val="superscript"/>
        <sz val="9"/>
        <rFont val="Calibri"/>
        <family val="2"/>
      </rPr>
      <t xml:space="preserve">-6 </t>
    </r>
    <r>
      <rPr>
        <sz val="9"/>
        <rFont val="Calibri"/>
        <family val="2"/>
      </rPr>
      <t>[exclude if p≤10</t>
    </r>
    <r>
      <rPr>
        <vertAlign val="superscript"/>
        <sz val="9"/>
        <rFont val="Calibri"/>
        <family val="2"/>
      </rPr>
      <t>-6</t>
    </r>
    <r>
      <rPr>
        <sz val="9"/>
        <rFont val="Calibri"/>
        <family val="2"/>
      </rPr>
      <t>]</t>
    </r>
  </si>
  <si>
    <t>for MAF&gt;=0.05, HWE p value &lt;5.7x10-7 / for MAF&lt;0.05, HWE p value &lt;1.0x10-4 [223]</t>
  </si>
  <si>
    <t>for MAF&gt;=0.05, HWE p value &lt;5.7x10-7 / for MAF&lt;0.05, HWE p value &lt;1.0x10-4 [282]</t>
  </si>
  <si>
    <t>p&gt; 10-6 [exclude if p≤10-6 / 2006]</t>
  </si>
  <si>
    <t>p&gt; 10-6 [exclude if p≤10-6 / 1154]</t>
  </si>
  <si>
    <r>
      <t>P&gt;10</t>
    </r>
    <r>
      <rPr>
        <vertAlign val="superscript"/>
        <sz val="9"/>
        <rFont val="Calibri"/>
        <family val="2"/>
      </rPr>
      <t>-6</t>
    </r>
    <r>
      <rPr>
        <sz val="9"/>
        <rFont val="Calibri"/>
        <family val="2"/>
      </rPr>
      <t xml:space="preserve"> [36]</t>
    </r>
  </si>
  <si>
    <r>
      <t>p&gt; 10</t>
    </r>
    <r>
      <rPr>
        <vertAlign val="superscript"/>
        <sz val="9"/>
        <rFont val="Calibri"/>
        <family val="2"/>
      </rPr>
      <t xml:space="preserve">-6 </t>
    </r>
    <r>
      <rPr>
        <sz val="9"/>
        <rFont val="Calibri"/>
        <family val="2"/>
      </rPr>
      <t>[exclude if p≤10</t>
    </r>
    <r>
      <rPr>
        <vertAlign val="superscript"/>
        <sz val="9"/>
        <rFont val="Calibri"/>
        <family val="2"/>
      </rPr>
      <t xml:space="preserve">-6 </t>
    </r>
    <r>
      <rPr>
        <sz val="9"/>
        <rFont val="Calibri"/>
        <family val="2"/>
      </rPr>
      <t xml:space="preserve"> in all subjects/ 1512]</t>
    </r>
  </si>
  <si>
    <r>
      <t>P&gt;10</t>
    </r>
    <r>
      <rPr>
        <vertAlign val="superscript"/>
        <sz val="9"/>
        <rFont val="Calibri"/>
        <family val="2"/>
      </rPr>
      <t>-6</t>
    </r>
    <r>
      <rPr>
        <sz val="9"/>
        <rFont val="Calibri"/>
        <family val="2"/>
      </rPr>
      <t xml:space="preserve"> [228]</t>
    </r>
  </si>
  <si>
    <r>
      <t>p&gt; 10</t>
    </r>
    <r>
      <rPr>
        <vertAlign val="superscript"/>
        <sz val="9"/>
        <rFont val="Calibri"/>
        <family val="2"/>
      </rPr>
      <t xml:space="preserve">-4 </t>
    </r>
    <r>
      <rPr>
        <sz val="9"/>
        <rFont val="Calibri"/>
        <family val="2"/>
      </rPr>
      <t>[exclude if p≤10</t>
    </r>
    <r>
      <rPr>
        <vertAlign val="superscript"/>
        <sz val="9"/>
        <rFont val="Calibri"/>
        <family val="2"/>
      </rPr>
      <t>-4</t>
    </r>
    <r>
      <rPr>
        <sz val="9"/>
        <rFont val="Calibri"/>
        <family val="2"/>
      </rPr>
      <t xml:space="preserve"> / 7273]</t>
    </r>
  </si>
  <si>
    <r>
      <t>P&gt;10</t>
    </r>
    <r>
      <rPr>
        <vertAlign val="superscript"/>
        <sz val="9"/>
        <rFont val="Calibri"/>
        <family val="2"/>
      </rPr>
      <t>-6</t>
    </r>
    <r>
      <rPr>
        <sz val="9"/>
        <rFont val="Calibri"/>
        <family val="2"/>
      </rPr>
      <t xml:space="preserve"> [124]</t>
    </r>
  </si>
  <si>
    <r>
      <t>p&gt; 10</t>
    </r>
    <r>
      <rPr>
        <vertAlign val="superscript"/>
        <sz val="9"/>
        <rFont val="Calibri"/>
        <family val="2"/>
      </rPr>
      <t xml:space="preserve">-6 </t>
    </r>
    <r>
      <rPr>
        <sz val="9"/>
        <rFont val="Calibri"/>
        <family val="2"/>
      </rPr>
      <t>[exclude if p≤10</t>
    </r>
    <r>
      <rPr>
        <vertAlign val="superscript"/>
        <sz val="9"/>
        <rFont val="Calibri"/>
        <family val="2"/>
      </rPr>
      <t>-6</t>
    </r>
    <r>
      <rPr>
        <sz val="9"/>
        <rFont val="Calibri"/>
        <family val="2"/>
      </rPr>
      <t xml:space="preserve"> / 4140]</t>
    </r>
  </si>
  <si>
    <t>≥ 98% [exclude if &lt;98% / 24737]</t>
  </si>
  <si>
    <t>≥ 95% [exclude if &lt;95% / 11733]</t>
  </si>
  <si>
    <t>95%/0</t>
  </si>
  <si>
    <t>≥ 90% [exclude if &lt;90% / 27217]</t>
  </si>
  <si>
    <t>≥ 90%</t>
  </si>
  <si>
    <t>≥ 90% [exclude if &lt;90% / 2722]</t>
  </si>
  <si>
    <t>≥ 90% [exclude if &lt;90% / 3359]</t>
  </si>
  <si>
    <t>≥ 95% [exclude if &lt;95% / 3674]</t>
  </si>
  <si>
    <t>≥ 90% [exclude if &lt;90%]</t>
  </si>
  <si>
    <t>for MAF&gt;=0.05, call rate &lt;0.95 / for MAF&lt;0.05, call rate &lt;0.01 [838]</t>
  </si>
  <si>
    <t>for MAF&gt;=0.05, call rate &lt;0.95 / for MAF&lt;0.05, call rate &lt;0.01 [1772]</t>
  </si>
  <si>
    <t>≥ 95% [exclude if &lt;95% / 4141]</t>
  </si>
  <si>
    <t>exclude &lt;95% if MAF&gt;5%, exclude &lt;99% if 1&lt;MAF&lt;5% [135]</t>
    <phoneticPr fontId="0"/>
  </si>
  <si>
    <t>≥ 90% [exclude if &lt;90% / 3680]</t>
  </si>
  <si>
    <t>≥ 90% [315]</t>
  </si>
  <si>
    <t>≥95% [exclude if &lt;95% / 3486]</t>
  </si>
  <si>
    <t>≥ 90% [1612]</t>
  </si>
  <si>
    <t>≥ 98% [exclude if &lt;98% / 24829]</t>
  </si>
  <si>
    <t>≥ 90% [2320]</t>
  </si>
  <si>
    <t>≥ 90% [exclude if &lt;90% / 2180]</t>
  </si>
  <si>
    <t>Cluster Separation score less than 0.2 or which had more than 1 Replicate error as defined with the HapMap control samples. Additional hand editing was done for X, Y and Mitochondrial loci.</t>
  </si>
  <si>
    <t>poor genotype clustering</t>
  </si>
  <si>
    <t>Duplicates check [discordance rate &gt; 3%]  / 1770</t>
  </si>
  <si>
    <t>Duplicates check [discordance rate &gt; 3%]  / 2258</t>
  </si>
  <si>
    <t>only Replication SNPs</t>
    <phoneticPr fontId="0"/>
  </si>
  <si>
    <t>natural log</t>
  </si>
  <si>
    <t>Age, sex (+/ BMI)</t>
  </si>
  <si>
    <r>
      <t>Age,age</t>
    </r>
    <r>
      <rPr>
        <vertAlign val="superscript"/>
        <sz val="9"/>
        <rFont val="Calibri"/>
        <family val="2"/>
      </rPr>
      <t>2</t>
    </r>
    <r>
      <rPr>
        <sz val="9"/>
        <rFont val="Calibri"/>
        <family val="2"/>
      </rPr>
      <t>, cohort (+/- BMI, WHR)</t>
    </r>
  </si>
  <si>
    <t>Age, age2, (+/-sex, +/-residual of WHR, +/- BMI)</t>
  </si>
  <si>
    <t>Age, BMI, WHR</t>
  </si>
  <si>
    <r>
      <t>Age,age</t>
    </r>
    <r>
      <rPr>
        <vertAlign val="superscript"/>
        <sz val="9"/>
        <rFont val="Calibri"/>
        <family val="2"/>
      </rPr>
      <t>2</t>
    </r>
    <r>
      <rPr>
        <sz val="9"/>
        <rFont val="Calibri"/>
        <family val="2"/>
      </rPr>
      <t>, sex, (+/- BMI)</t>
    </r>
  </si>
  <si>
    <t>Age,sex, (+/- BMI) and 3 first principle components</t>
  </si>
  <si>
    <r>
      <t>Age, BMI</t>
    </r>
    <r>
      <rPr>
        <sz val="9"/>
        <rFont val="Calibri"/>
        <family val="2"/>
      </rPr>
      <t xml:space="preserve"> </t>
    </r>
  </si>
  <si>
    <t xml:space="preserve">Age, BMI </t>
  </si>
  <si>
    <t>Depends on the requirements (Age, sex (+/- BMI) and age2)</t>
  </si>
  <si>
    <t>Age,sex (+/- BMI)</t>
  </si>
  <si>
    <t>Age (± BMI)</t>
  </si>
  <si>
    <t>age,sex,± BMI</t>
  </si>
  <si>
    <t>Age,age2, sex, (+/- BMI)</t>
  </si>
  <si>
    <t>Age, sex ± BMI</t>
  </si>
  <si>
    <t xml:space="preserve">age, sex, (+/- bmi) and case-control status, cohort, country of origin </t>
  </si>
  <si>
    <t>Age, BMI, PCA</t>
  </si>
  <si>
    <t>Mixed-model association</t>
  </si>
  <si>
    <t>Linear Regression</t>
  </si>
  <si>
    <t>EMMAX</t>
  </si>
  <si>
    <t>QC Plink; GWAs SNPTest</t>
  </si>
  <si>
    <t>PLINK</t>
    <phoneticPr fontId="0"/>
  </si>
  <si>
    <t>GENABEL</t>
  </si>
  <si>
    <t>PLINK, R</t>
  </si>
  <si>
    <t>MERLIN, PLINK, STATA</t>
  </si>
  <si>
    <t>Reference study description (PMID)</t>
  </si>
  <si>
    <t xml:space="preserve">1917239, 10206381, 15477416 </t>
  </si>
  <si>
    <t>Study link/ website</t>
  </si>
  <si>
    <t>www.ktl.fi/finriski</t>
  </si>
  <si>
    <t>http://www.geenivaramu.ee/index.php?lang=eng</t>
  </si>
  <si>
    <t>http://www.mrc-epid.cam.ac.uk/Studies/Ely/</t>
  </si>
  <si>
    <t>www.ifb-adipositas.de</t>
  </si>
  <si>
    <t>http://kelo.oulu.fi/NFBC/</t>
    <phoneticPr fontId="0"/>
  </si>
  <si>
    <t>http://www.orcades.ed.ac.uk/orcades/index.html</t>
  </si>
  <si>
    <t>http://www.medsci.uu.se/pivus/pivus.htm</t>
  </si>
  <si>
    <t>http://ki.se/ki/jsp/polopoly.jsp?l=en&amp;d=9610</t>
  </si>
  <si>
    <t>http://www.pubcare.uu.se/ULSAM/</t>
  </si>
  <si>
    <t>http://www.ucl.ac.uk/whitehallII/</t>
  </si>
  <si>
    <t>BOTNIA (de novo)</t>
  </si>
  <si>
    <t>Leipzig (de novo)</t>
  </si>
  <si>
    <t xml:space="preserve">NTR2 </t>
  </si>
  <si>
    <t xml:space="preserve">PIVUS </t>
  </si>
  <si>
    <t>TWINGENE</t>
  </si>
  <si>
    <t xml:space="preserve">ULSAM </t>
  </si>
  <si>
    <t>GLUCOSE MEASUREMENTS</t>
  </si>
  <si>
    <t>The glucose dehydrogenase method (Gluc-DH, Merck, Darmstadt, Germany)</t>
  </si>
  <si>
    <t>INSULIN MEASUREMENTS</t>
  </si>
  <si>
    <t xml:space="preserve">Enzymatic-immunological assay (Enzymmun, Boehringer Mannheim, Germany) performed in an ES300 automatic analyser (Boehringer Mannheim) </t>
  </si>
  <si>
    <t>PARTICIPANTS</t>
  </si>
  <si>
    <t xml:space="preserve">Known T2D, FG ≥ 7 mmol/l             </t>
  </si>
  <si>
    <t>Type 1 diabetes, diabetic treatment,Known T2D, FG ≥ 7mmols</t>
  </si>
  <si>
    <t>FG ≥ 7mmols, known T2D,diabetes treatment</t>
  </si>
  <si>
    <t>917 (36.2 / 63.8)</t>
  </si>
  <si>
    <t>925 (37 / 63)</t>
  </si>
  <si>
    <t>8848 (46 / 54)</t>
  </si>
  <si>
    <t>585 (59.7 / 40.3)</t>
  </si>
  <si>
    <t>585 (53 / 47)</t>
  </si>
  <si>
    <t>4798 (5 / 95)</t>
  </si>
  <si>
    <t>839 (36.8 / 63.2)</t>
  </si>
  <si>
    <t>530 (57.7 / 42.3)</t>
  </si>
  <si>
    <t>48.9 (14.63) / 47.0 (14.9)</t>
  </si>
  <si>
    <t>50.1 (14.29) / 47.4 (13.52)</t>
  </si>
  <si>
    <t>65.3 (8.13) / 64.4(8.14)</t>
  </si>
  <si>
    <t>age&lt;51 N_with_data (% with menopause) / Age&gt;=51 N_with_data (% with menopause): 296 (14%) / 204 (95%)</t>
  </si>
  <si>
    <t>29.64 (8.87) / 30.55 (9.48)</t>
  </si>
  <si>
    <t>25.8 (3.2) / 25.2 (4.2)</t>
  </si>
  <si>
    <t>26.1 (3.49) / 26.6 (4.18)</t>
  </si>
  <si>
    <t>0.97 (0.14) / 0.92 (0.17)</t>
  </si>
  <si>
    <t>0.89 (0.075) / 0.80 (0.083)</t>
  </si>
  <si>
    <t>0.94 (0.14) / 0.84 (0.08)</t>
  </si>
  <si>
    <t>5.39 (0.49) / 5.31 (0.49)</t>
  </si>
  <si>
    <t>5.47 (0.51) / 5.30 (0.53)</t>
  </si>
  <si>
    <t>5.42 (0.56) / 5.25 (0.54)</t>
  </si>
  <si>
    <t>111.32 (205.62) / 101.53 (198.51)</t>
  </si>
  <si>
    <t>64.6 (38.8) / 61.6 (39.3)</t>
  </si>
  <si>
    <t>mmol/l µU / ml</t>
  </si>
  <si>
    <t>IlluminaTM Human660W-Quad</t>
  </si>
  <si>
    <t>llumina HumanOmniExpress</t>
  </si>
  <si>
    <t xml:space="preserve">Illumina Metabochip + Illumina Golden Gate custom assay </t>
  </si>
  <si>
    <t>in house genotyping, University of Leipzig</t>
  </si>
  <si>
    <t xml:space="preserve">LIFE &amp; BRAIN Center, Bonn, Germany </t>
  </si>
  <si>
    <t>Taqman Allelic Discrimination</t>
  </si>
  <si>
    <t xml:space="preserve">Beadstudio </t>
  </si>
  <si>
    <t>GenomeStudio 2010.3</t>
  </si>
  <si>
    <t>SAMPLE QC</t>
  </si>
  <si>
    <t>&gt; 95%</t>
  </si>
  <si>
    <t>≥ 90% / 39</t>
  </si>
  <si>
    <t>&gt;97% [10]</t>
  </si>
  <si>
    <t>-0.1 &lt; F &lt; 0.1 / 14</t>
  </si>
  <si>
    <t>(F-mean(F))/sd(Z) ≥ 5 [49]</t>
  </si>
  <si>
    <t>Gender and IBD mismatches, Ethnic outliers / 17</t>
  </si>
  <si>
    <t>≥1% / 20698</t>
  </si>
  <si>
    <t>1% [79893]</t>
  </si>
  <si>
    <t>P&gt;0.00001 / 938</t>
  </si>
  <si>
    <r>
      <t>P&gt;10</t>
    </r>
    <r>
      <rPr>
        <vertAlign val="superscript"/>
        <sz val="9"/>
        <rFont val="Calibri"/>
        <family val="2"/>
      </rPr>
      <t>-7</t>
    </r>
    <r>
      <rPr>
        <sz val="9"/>
        <rFont val="Calibri"/>
        <family val="2"/>
      </rPr>
      <t xml:space="preserve"> [3071]</t>
    </r>
  </si>
  <si>
    <t>≥95% / 1474</t>
  </si>
  <si>
    <t>&gt;97% [3922]</t>
  </si>
  <si>
    <t>IMPUTE v2</t>
  </si>
  <si>
    <t>Maf &gt; 1%, Proper_info &gt; 0.40, HWE P &gt; 0.00001</t>
  </si>
  <si>
    <t>Untranformed</t>
  </si>
  <si>
    <t>natural logarithm</t>
  </si>
  <si>
    <t>Age (and BMI)</t>
  </si>
  <si>
    <t>Age, family structure (and BMI)</t>
  </si>
  <si>
    <t>age, correlation structure (and BMI)</t>
  </si>
  <si>
    <t xml:space="preserve">Linear mixed effects models </t>
  </si>
  <si>
    <t>linear regression with robust standard errors</t>
  </si>
  <si>
    <t>SPSS</t>
  </si>
  <si>
    <t>R (lme4 package)</t>
  </si>
  <si>
    <t>plink</t>
  </si>
  <si>
    <t>http://www.ifb-adipositas.de/en</t>
  </si>
  <si>
    <t>http://www.tweelingenregister.org/</t>
  </si>
  <si>
    <t>http://ki.se/ki/jsp/polopoly.jsp?d=9610&amp;l=en</t>
  </si>
  <si>
    <t>http://www2.pubcare.uu.se/ULSAM/index.htm</t>
  </si>
  <si>
    <t>GoDarts Dundee (denovo)</t>
  </si>
  <si>
    <t>FHS-discovery</t>
  </si>
  <si>
    <t>FamHS-discovery</t>
  </si>
  <si>
    <t>SARDINIA-discovery</t>
  </si>
  <si>
    <t>Sardinian</t>
  </si>
  <si>
    <t>Scotland UK</t>
    <phoneticPr fontId="10" type="noConversion"/>
  </si>
  <si>
    <t>Family Population-based</t>
  </si>
  <si>
    <t>Fresh Serum</t>
  </si>
  <si>
    <t>Overnight</t>
  </si>
  <si>
    <t>≥8 hrs overnight fast</t>
  </si>
  <si>
    <t>Overnight fast ≥ 8 hrs</t>
  </si>
  <si>
    <t>Hexokinase reagent kit (a-gent glucose test, Abbott, South Pasadena, California)</t>
  </si>
  <si>
    <t>Glucose-oxidase (Kodak Ektachem 700 Analyzer, Rochester, NY)</t>
  </si>
  <si>
    <t>Fasting venous blood was immediatelly centrifuged and serum frozen  max 4 days at -20°C until measurement</t>
  </si>
  <si>
    <t>DPC Coat-A-Count RIA (total immunoreactive insulin)</t>
  </si>
  <si>
    <t>Radioimmunoassay (Coat-A--Count, Diagnostic Products Corporation, Los Angeles, CA)</t>
  </si>
  <si>
    <t>SR 1-Ares Serono/Immulite 1000-Medical Systems</t>
  </si>
  <si>
    <t>1.2 microU / mL</t>
  </si>
  <si>
    <t>2.0 mU/L</t>
  </si>
  <si>
    <t>Non-fasting individuals,
Type 1 diabetes, Other diabetic treatment, 
Fasting glucose ≥ 7 mmol/l</t>
  </si>
  <si>
    <t>Non-fasting or fastiing time &lt; 8 hours, or with known diabetes, or FG ≥ 126 mg/dl</t>
  </si>
  <si>
    <t>6479 (46% / 54%)</t>
  </si>
  <si>
    <t>554 (52.5% / 47.5%)</t>
  </si>
  <si>
    <t>5143 (41.4%/58.6%)</t>
  </si>
  <si>
    <t>3498 (68% / 32%)</t>
  </si>
  <si>
    <t>263 (24.3%/ 75.7%)</t>
  </si>
  <si>
    <t>3014 (69.1%/30.9%)</t>
  </si>
  <si>
    <t>361 (29.9% / 70.1%)</t>
  </si>
  <si>
    <t>105 (46.7% / 53.3%)</t>
  </si>
  <si>
    <t>169 (15.4%/84.6%)</t>
  </si>
  <si>
    <t>6440 (46.4%/ 53.6%)</t>
  </si>
  <si>
    <t>552 (52.7%/ 47.3%)</t>
  </si>
  <si>
    <t>5014 (41.6%/58.4%)</t>
  </si>
  <si>
    <t>3240 (67.2%/ 32.8%)</t>
  </si>
  <si>
    <t>261 (24.5%/ 75.5%)</t>
  </si>
  <si>
    <t>2927 (69.1%/30.9%)</t>
  </si>
  <si>
    <t>342 (29.2%/ 70.8%)</t>
  </si>
  <si>
    <t>105 (46.7%/ 53.3%)</t>
  </si>
  <si>
    <t>160 (86.3%/13.7%)</t>
  </si>
  <si>
    <t>45.9 (11.5) / 46.0 (11.6)</t>
  </si>
  <si>
    <t>50.69 (12.45) / 56.47 (10.40)</t>
  </si>
  <si>
    <t>42.1 (17.4) / 42.6 (17.0)</t>
  </si>
  <si>
    <t>3471/1244(35%)</t>
  </si>
  <si>
    <t>47.02 (4.41) /61.64 (5.97)</t>
  </si>
  <si>
    <t>44.0 (6.0) / 49.1 (5.5)</t>
  </si>
  <si>
    <t>27.7 (4.2) / 25.9 (5.5)</t>
  </si>
  <si>
    <t>27.86 (4.10) / 27.48 (6.0)</t>
  </si>
  <si>
    <t>25.7 (3.9) / 24.4 (4.7)</t>
  </si>
  <si>
    <t>0.96 (0.05) / 0.83 (0.08)</t>
  </si>
  <si>
    <t>0.96 (0.06) / 0.89 (0.08)</t>
  </si>
  <si>
    <t>0.92 (0.07) / 0.82 (0.08)</t>
  </si>
  <si>
    <t>5.35 (0.45) / 5.06 (0.47)</t>
  </si>
  <si>
    <t>5.28 (0.48) / 5.04 (0.53)</t>
  </si>
  <si>
    <t>5.5 (0.6) / 5.2 (0.6)</t>
  </si>
  <si>
    <t>31.7 (17.7) / 28.2 (15.1)</t>
  </si>
  <si>
    <t>73.29 (46.26) / 64.47 (40.53)</t>
  </si>
  <si>
    <t>39.3 (5.8) / 39.6 (5.7)</t>
  </si>
  <si>
    <t>Affymetrix 500K and MIPS 50K</t>
  </si>
  <si>
    <t>Illumina HumHap 550 chip</t>
  </si>
  <si>
    <t>Laboratory of Genetics, National Institute of Aging, Baltimore, USA</t>
  </si>
  <si>
    <t>Affymetrix</t>
  </si>
  <si>
    <t>Washington University Genome Center</t>
  </si>
  <si>
    <t>Illumina HumMap 550 chip</t>
  </si>
  <si>
    <t>97% [102]</t>
  </si>
  <si>
    <t>&gt; 98%</t>
  </si>
  <si>
    <t>≥ 98% [exclude if &lt;98%/308]</t>
  </si>
  <si>
    <t>5 SD from mean (&lt; 25.758% or &gt; 29.958%) [16]</t>
  </si>
  <si>
    <t>&gt; 1000 Mendelian errors (1)</t>
  </si>
  <si>
    <t>Mismatch with family members [7]; Mismatch with Affy genotypes [97]</t>
  </si>
  <si>
    <t xml:space="preserve"> 1% [68953]</t>
  </si>
  <si>
    <t>&gt; 0  [exclude if MAF=0/ 43,964]</t>
  </si>
  <si>
    <t>10-6 [20,999]</t>
  </si>
  <si>
    <r>
      <t>10-6</t>
    </r>
    <r>
      <rPr>
        <vertAlign val="superscript"/>
        <sz val="9"/>
        <rFont val="Calibri"/>
        <family val="2"/>
      </rPr>
      <t xml:space="preserve"> </t>
    </r>
    <r>
      <rPr>
        <sz val="9"/>
        <rFont val="Calibri"/>
        <family val="2"/>
      </rPr>
      <t>[exclude if p≤10-6 / 119]</t>
    </r>
  </si>
  <si>
    <t>95% [23,312]</t>
  </si>
  <si>
    <t>≥ 95% [exclude if &lt;95% / 12109]</t>
  </si>
  <si>
    <t>Mendelian Errors [exclude if errors in 2% of the families / 1534]</t>
  </si>
  <si>
    <t>Proper-info &gt; 0.3</t>
  </si>
  <si>
    <t>MAF &gt; 1%, HWE &gt; 10-6</t>
  </si>
  <si>
    <r>
      <t>Sex-specific residuals adjusted for age and age</t>
    </r>
    <r>
      <rPr>
        <vertAlign val="superscript"/>
        <sz val="9"/>
        <rFont val="Calibri"/>
        <family val="2"/>
      </rPr>
      <t>2</t>
    </r>
  </si>
  <si>
    <t>Age, age^2, sex, field center</t>
  </si>
  <si>
    <t>Age, age2, Sex</t>
  </si>
  <si>
    <t>Linear mixed effect models</t>
  </si>
  <si>
    <t>MIXED model</t>
  </si>
  <si>
    <t>Linear Mixed Regression</t>
  </si>
  <si>
    <t>LMEKIN (R package)</t>
  </si>
  <si>
    <t>SAS 9.1.3 SP 4</t>
  </si>
  <si>
    <t>474565 (offspring cohort) &amp; 17372189 (generation 3 cohort)</t>
  </si>
  <si>
    <t>http://www.ncbi.nlm.nih.gov/projects/gap/cgi-bin/study.cgi?study_id=phs000007.v2.p1</t>
  </si>
  <si>
    <t>https://dsgweb.wustl.edu/fhscc/</t>
  </si>
  <si>
    <t>http://sardinia.nia.nih.gov/</t>
  </si>
  <si>
    <t>www.well.ox.ac.uk/procardis</t>
  </si>
  <si>
    <r>
      <t>BMI                                                                   [Mean (SD) men / Mean (SD) women], kg/m</t>
    </r>
    <r>
      <rPr>
        <b/>
        <vertAlign val="superscript"/>
        <sz val="9"/>
        <rFont val="Calibri"/>
        <family val="2"/>
      </rPr>
      <t>2</t>
    </r>
  </si>
  <si>
    <r>
      <t>WHR                                                                   [Mean (SD) men / Mean (SD) women], kg/m</t>
    </r>
    <r>
      <rPr>
        <b/>
        <vertAlign val="superscript"/>
        <sz val="9"/>
        <rFont val="Calibri"/>
        <family val="2"/>
      </rPr>
      <t>2</t>
    </r>
  </si>
  <si>
    <t>Participants with FASTING GLUCOSE                                                               N all (% men / % women)</t>
  </si>
  <si>
    <t>Participants with FASTING INSULIN                                                                N all (% men / % women)</t>
  </si>
  <si>
    <t xml:space="preserve"> SNPs λ value -FG men</t>
  </si>
  <si>
    <t xml:space="preserve"> SNPs λ value -FG women</t>
  </si>
  <si>
    <t xml:space="preserve"> SNPs λ value -FI men</t>
  </si>
  <si>
    <t xml:space="preserve"> SNPs λ value -FI women</t>
  </si>
  <si>
    <t>Individuals for analysis FI-men</t>
  </si>
  <si>
    <t>Total SNPs included in the analysis- FG men</t>
  </si>
  <si>
    <t>Total SNPs included in the analysis- FG women</t>
  </si>
  <si>
    <t>Total SNPs included in the analysis- FI men</t>
  </si>
  <si>
    <t>Total SNPs included in the analysis- FI women</t>
  </si>
  <si>
    <r>
      <t>10</t>
    </r>
    <r>
      <rPr>
        <vertAlign val="superscript"/>
        <sz val="9"/>
        <rFont val="Calibri"/>
        <family val="2"/>
      </rPr>
      <t>-6</t>
    </r>
    <r>
      <rPr>
        <sz val="9"/>
        <rFont val="Calibri"/>
        <family val="2"/>
      </rPr>
      <t xml:space="preserve"> [1,595]</t>
    </r>
  </si>
  <si>
    <r>
      <t>r</t>
    </r>
    <r>
      <rPr>
        <vertAlign val="superscript"/>
        <sz val="9"/>
        <rFont val="Calibri"/>
        <family val="2"/>
      </rPr>
      <t>2</t>
    </r>
    <r>
      <rPr>
        <sz val="9"/>
        <rFont val="Calibri"/>
        <family val="2"/>
      </rPr>
      <t>hat&gt;0.3</t>
    </r>
  </si>
  <si>
    <t xml:space="preserve">mU/ L
</t>
  </si>
  <si>
    <t>NTR/NESDA</t>
  </si>
  <si>
    <t>0.969143916892598 (cases)/1.05303976326293 (controls)</t>
  </si>
  <si>
    <t>1.03205084600044 (cases)/0.973450304496826 (controls)</t>
  </si>
  <si>
    <t>110,456 (cases) / 110,260 (controls)</t>
  </si>
  <si>
    <t>106,865 (cases) / 110,185 (controls)</t>
  </si>
  <si>
    <t>110,753 (controls)</t>
  </si>
  <si>
    <t>110,657 (controls)</t>
  </si>
  <si>
    <t>Individuals for analysis FG</t>
  </si>
  <si>
    <t>Total SNPs included in the analysis- FG</t>
  </si>
  <si>
    <t>Total SNPs included in the analysis- FI</t>
  </si>
  <si>
    <t xml:space="preserve"> SNPs λ value -FG</t>
  </si>
  <si>
    <t xml:space="preserve"> SNPs λ value -FI</t>
  </si>
  <si>
    <t>10-6 [2]</t>
  </si>
  <si>
    <t>2,855 (38%/ 62%)</t>
  </si>
  <si>
    <t>671 ( 41%/  59%)</t>
  </si>
  <si>
    <t>395 (39%/ 61%)</t>
  </si>
  <si>
    <t>2,854 (38%/ 62%)</t>
  </si>
  <si>
    <t>1450 (48.5%/ 51.5%)</t>
  </si>
  <si>
    <t>1388 (48.05%/ 51.95%)</t>
  </si>
  <si>
    <t>1756 (50.34%/  49.66%)</t>
  </si>
  <si>
    <t>473 (45.24%/  54.76%)</t>
  </si>
  <si>
    <t>GoDARTS</t>
  </si>
  <si>
    <t>Scotland UK</t>
  </si>
  <si>
    <t>fasting fluoride serum</t>
  </si>
  <si>
    <t>Gluco-quant Glucose/HK, Roche Diagnostics</t>
  </si>
  <si>
    <t>ELISA assay (Mercoia)</t>
  </si>
  <si>
    <t>&gt;1mU/ml</t>
  </si>
  <si>
    <t>Diabetes, FG ≥ 7 mmol/l, non-fasting</t>
  </si>
  <si>
    <t>60.6 (11.1) / 57.6 (11.4)</t>
  </si>
  <si>
    <t>27.4 (4.1) / 26.7 (5.3)</t>
  </si>
  <si>
    <t>4.93 (0.44) / 4.78 (0.43)</t>
  </si>
  <si>
    <t>55.0 (1.8) / 49.3 (1.6)</t>
  </si>
  <si>
    <t>applied [/N=10 ]</t>
  </si>
  <si>
    <t>gender discrepant, unexpected duplicates, MDS outliers [35]</t>
  </si>
  <si>
    <t>exclude &lt;95% if MAF&gt;=5%, exclude &lt;99% if 1&lt;MAF&lt;5%</t>
  </si>
  <si>
    <t>Supplementary Data 1.  Study design, sample size, and data quality control, phenotype descriptive statistics, genotyping methods, quality control of SNPs, imputation, and statistical analysis for the contributing stu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\-* #,##0.00_-;_-* &quot;-&quot;??_-;_-@_-"/>
    <numFmt numFmtId="164" formatCode="_(* #,##0.00_);_(* \(#,##0.00\);_(* &quot;-&quot;??_);_(@_)"/>
    <numFmt numFmtId="167" formatCode="0.0"/>
    <numFmt numFmtId="168" formatCode="d\-mmm"/>
  </numFmts>
  <fonts count="7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0"/>
      <name val="Arial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sz val="11"/>
      <color indexed="10"/>
      <name val="Calibri"/>
      <family val="2"/>
    </font>
    <font>
      <sz val="11"/>
      <color indexed="14"/>
      <name val="Calibri"/>
      <family val="2"/>
    </font>
    <font>
      <b/>
      <sz val="18"/>
      <color indexed="62"/>
      <name val="Cambria"/>
      <family val="2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b/>
      <sz val="11"/>
      <color indexed="62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indexed="9"/>
      <name val="Calibri"/>
      <family val="2"/>
    </font>
    <font>
      <sz val="9"/>
      <name val="Calibri"/>
      <family val="2"/>
    </font>
    <font>
      <sz val="9"/>
      <color indexed="8"/>
      <name val="Calibri"/>
      <family val="2"/>
    </font>
    <font>
      <sz val="9"/>
      <color indexed="12"/>
      <name val="Calibri"/>
      <family val="2"/>
    </font>
    <font>
      <sz val="9"/>
      <name val="Calibri"/>
      <family val="2"/>
      <charset val="161"/>
    </font>
    <font>
      <sz val="10"/>
      <name val="Calibri"/>
      <family val="2"/>
    </font>
    <font>
      <sz val="10"/>
      <color indexed="8"/>
      <name val="Calibri"/>
      <family val="2"/>
    </font>
    <font>
      <vertAlign val="superscript"/>
      <sz val="9"/>
      <name val="Calibri"/>
      <family val="2"/>
    </font>
    <font>
      <sz val="9"/>
      <name val="Lucida Grande"/>
    </font>
    <font>
      <vertAlign val="superscript"/>
      <sz val="10"/>
      <name val="Calibri"/>
      <family val="2"/>
    </font>
    <font>
      <vertAlign val="superscript"/>
      <sz val="9"/>
      <name val="Lucida Grande"/>
    </font>
    <font>
      <sz val="9"/>
      <color indexed="63"/>
      <name val="Calibri"/>
      <family val="2"/>
    </font>
    <font>
      <u/>
      <sz val="9"/>
      <name val="Calibri"/>
      <family val="2"/>
    </font>
    <font>
      <u/>
      <sz val="10"/>
      <name val="Arial"/>
      <family val="2"/>
    </font>
    <font>
      <sz val="9"/>
      <name val="Calibri"/>
      <family val="2"/>
      <scheme val="minor"/>
    </font>
    <font>
      <sz val="9"/>
      <color indexed="8"/>
      <name val="Calibri"/>
      <family val="2"/>
      <scheme val="minor"/>
    </font>
    <font>
      <i/>
      <sz val="9"/>
      <name val="Calibri"/>
      <family val="2"/>
    </font>
    <font>
      <sz val="11"/>
      <name val="Calibri"/>
      <family val="2"/>
    </font>
    <font>
      <b/>
      <sz val="9"/>
      <name val="Calibri"/>
      <family val="2"/>
    </font>
    <font>
      <b/>
      <vertAlign val="superscript"/>
      <sz val="9"/>
      <name val="Calibri"/>
      <family val="2"/>
    </font>
    <font>
      <sz val="8"/>
      <name val="Arial"/>
      <family val="2"/>
    </font>
    <font>
      <b/>
      <sz val="11"/>
      <name val="Calibri"/>
      <family val="2"/>
    </font>
    <font>
      <b/>
      <sz val="9"/>
      <color theme="1"/>
      <name val="Calibri"/>
      <family val="2"/>
    </font>
    <font>
      <u/>
      <sz val="10"/>
      <color indexed="12"/>
      <name val="Arial"/>
      <family val="2"/>
    </font>
    <font>
      <sz val="9"/>
      <color theme="1"/>
      <name val="Calibri"/>
      <family val="2"/>
    </font>
    <font>
      <b/>
      <sz val="10"/>
      <name val="Calibri"/>
      <family val="2"/>
      <scheme val="minor"/>
    </font>
  </fonts>
  <fills count="6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</patternFill>
    </fill>
    <fill>
      <patternFill patternType="solid">
        <fgColor indexed="47"/>
      </patternFill>
    </fill>
    <fill>
      <patternFill patternType="solid">
        <fgColor indexed="26"/>
      </patternFill>
    </fill>
    <fill>
      <patternFill patternType="solid">
        <fgColor indexed="27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2"/>
      </patternFill>
    </fill>
    <fill>
      <patternFill patternType="solid">
        <fgColor indexed="29"/>
      </patternFill>
    </fill>
    <fill>
      <patternFill patternType="solid">
        <fgColor indexed="43"/>
      </patternFill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49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19"/>
      </patternFill>
    </fill>
    <fill>
      <patternFill patternType="solid">
        <fgColor indexed="54"/>
      </patternFill>
    </fill>
    <fill>
      <patternFill patternType="solid">
        <fgColor indexed="55"/>
      </patternFill>
    </fill>
    <fill>
      <patternFill patternType="solid">
        <fgColor indexed="2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9"/>
        <bgColor indexed="26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medium">
        <color indexed="49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/>
      <right style="thin">
        <color indexed="64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64"/>
      </bottom>
      <diagonal/>
    </border>
  </borders>
  <cellStyleXfs count="19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2" fillId="2" borderId="0" applyNumberFormat="0" applyBorder="0" applyAlignment="0" applyProtection="0"/>
    <xf numFmtId="0" fontId="21" fillId="0" borderId="0"/>
    <xf numFmtId="0" fontId="19" fillId="8" borderId="8" applyNumberFormat="0" applyFont="0" applyAlignment="0" applyProtection="0"/>
    <xf numFmtId="0" fontId="23" fillId="0" borderId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3" borderId="0" applyNumberFormat="0" applyBorder="0" applyAlignment="0" applyProtection="0"/>
    <xf numFmtId="0" fontId="19" fillId="36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3" borderId="0" applyNumberFormat="0" applyBorder="0" applyAlignment="0" applyProtection="0"/>
    <xf numFmtId="0" fontId="19" fillId="36" borderId="0" applyNumberFormat="0" applyBorder="0" applyAlignment="0" applyProtection="0"/>
    <xf numFmtId="0" fontId="19" fillId="34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36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3" borderId="0" applyNumberFormat="0" applyBorder="0" applyAlignment="0" applyProtection="0"/>
    <xf numFmtId="0" fontId="19" fillId="36" borderId="0" applyNumberFormat="0" applyBorder="0" applyAlignment="0" applyProtection="0"/>
    <xf numFmtId="0" fontId="19" fillId="34" borderId="0" applyNumberFormat="0" applyBorder="0" applyAlignment="0" applyProtection="0"/>
    <xf numFmtId="0" fontId="19" fillId="41" borderId="0" applyNumberFormat="0" applyBorder="0" applyAlignment="0" applyProtection="0"/>
    <xf numFmtId="0" fontId="19" fillId="42" borderId="0" applyNumberFormat="0" applyBorder="0" applyAlignment="0" applyProtection="0"/>
    <xf numFmtId="0" fontId="19" fillId="43" borderId="0" applyNumberFormat="0" applyBorder="0" applyAlignment="0" applyProtection="0"/>
    <xf numFmtId="0" fontId="19" fillId="41" borderId="0" applyNumberFormat="0" applyBorder="0" applyAlignment="0" applyProtection="0"/>
    <xf numFmtId="0" fontId="19" fillId="44" borderId="0" applyNumberFormat="0" applyBorder="0" applyAlignment="0" applyProtection="0"/>
    <xf numFmtId="0" fontId="19" fillId="34" borderId="0" applyNumberFormat="0" applyBorder="0" applyAlignment="0" applyProtection="0"/>
    <xf numFmtId="0" fontId="19" fillId="41" borderId="0" applyNumberFormat="0" applyBorder="0" applyAlignment="0" applyProtection="0"/>
    <xf numFmtId="0" fontId="19" fillId="42" borderId="0" applyNumberFormat="0" applyBorder="0" applyAlignment="0" applyProtection="0"/>
    <xf numFmtId="0" fontId="19" fillId="43" borderId="0" applyNumberFormat="0" applyBorder="0" applyAlignment="0" applyProtection="0"/>
    <xf numFmtId="0" fontId="19" fillId="41" borderId="0" applyNumberFormat="0" applyBorder="0" applyAlignment="0" applyProtection="0"/>
    <xf numFmtId="0" fontId="19" fillId="44" borderId="0" applyNumberFormat="0" applyBorder="0" applyAlignment="0" applyProtection="0"/>
    <xf numFmtId="0" fontId="19" fillId="34" borderId="0" applyNumberFormat="0" applyBorder="0" applyAlignment="0" applyProtection="0"/>
    <xf numFmtId="0" fontId="19" fillId="44" borderId="0" applyNumberFormat="0" applyBorder="0" applyAlignment="0" applyProtection="0"/>
    <xf numFmtId="0" fontId="19" fillId="42" borderId="0" applyNumberFormat="0" applyBorder="0" applyAlignment="0" applyProtection="0"/>
    <xf numFmtId="0" fontId="19" fillId="45" borderId="0" applyNumberFormat="0" applyBorder="0" applyAlignment="0" applyProtection="0"/>
    <xf numFmtId="0" fontId="19" fillId="40" borderId="0" applyNumberFormat="0" applyBorder="0" applyAlignment="0" applyProtection="0"/>
    <xf numFmtId="0" fontId="19" fillId="44" borderId="0" applyNumberFormat="0" applyBorder="0" applyAlignment="0" applyProtection="0"/>
    <xf numFmtId="0" fontId="19" fillId="46" borderId="0" applyNumberFormat="0" applyBorder="0" applyAlignment="0" applyProtection="0"/>
    <xf numFmtId="0" fontId="19" fillId="41" borderId="0" applyNumberFormat="0" applyBorder="0" applyAlignment="0" applyProtection="0"/>
    <xf numFmtId="0" fontId="19" fillId="42" borderId="0" applyNumberFormat="0" applyBorder="0" applyAlignment="0" applyProtection="0"/>
    <xf numFmtId="0" fontId="19" fillId="43" borderId="0" applyNumberFormat="0" applyBorder="0" applyAlignment="0" applyProtection="0"/>
    <xf numFmtId="0" fontId="19" fillId="41" borderId="0" applyNumberFormat="0" applyBorder="0" applyAlignment="0" applyProtection="0"/>
    <xf numFmtId="0" fontId="19" fillId="44" borderId="0" applyNumberFormat="0" applyBorder="0" applyAlignment="0" applyProtection="0"/>
    <xf numFmtId="0" fontId="19" fillId="34" borderId="0" applyNumberFormat="0" applyBorder="0" applyAlignment="0" applyProtection="0"/>
    <xf numFmtId="0" fontId="24" fillId="47" borderId="0" applyNumberFormat="0" applyBorder="0" applyAlignment="0" applyProtection="0"/>
    <xf numFmtId="0" fontId="24" fillId="42" borderId="0" applyNumberFormat="0" applyBorder="0" applyAlignment="0" applyProtection="0"/>
    <xf numFmtId="0" fontId="24" fillId="43" borderId="0" applyNumberFormat="0" applyBorder="0" applyAlignment="0" applyProtection="0"/>
    <xf numFmtId="0" fontId="24" fillId="41" borderId="0" applyNumberFormat="0" applyBorder="0" applyAlignment="0" applyProtection="0"/>
    <xf numFmtId="0" fontId="24" fillId="47" borderId="0" applyNumberFormat="0" applyBorder="0" applyAlignment="0" applyProtection="0"/>
    <xf numFmtId="0" fontId="24" fillId="34" borderId="0" applyNumberFormat="0" applyBorder="0" applyAlignment="0" applyProtection="0"/>
    <xf numFmtId="0" fontId="24" fillId="47" borderId="0" applyNumberFormat="0" applyBorder="0" applyAlignment="0" applyProtection="0"/>
    <xf numFmtId="0" fontId="24" fillId="42" borderId="0" applyNumberFormat="0" applyBorder="0" applyAlignment="0" applyProtection="0"/>
    <xf numFmtId="0" fontId="24" fillId="43" borderId="0" applyNumberFormat="0" applyBorder="0" applyAlignment="0" applyProtection="0"/>
    <xf numFmtId="0" fontId="24" fillId="41" borderId="0" applyNumberFormat="0" applyBorder="0" applyAlignment="0" applyProtection="0"/>
    <xf numFmtId="0" fontId="24" fillId="47" borderId="0" applyNumberFormat="0" applyBorder="0" applyAlignment="0" applyProtection="0"/>
    <xf numFmtId="0" fontId="24" fillId="34" borderId="0" applyNumberFormat="0" applyBorder="0" applyAlignment="0" applyProtection="0"/>
    <xf numFmtId="0" fontId="24" fillId="48" borderId="0" applyNumberFormat="0" applyBorder="0" applyAlignment="0" applyProtection="0"/>
    <xf numFmtId="0" fontId="24" fillId="42" borderId="0" applyNumberFormat="0" applyBorder="0" applyAlignment="0" applyProtection="0"/>
    <xf numFmtId="0" fontId="24" fillId="45" borderId="0" applyNumberFormat="0" applyBorder="0" applyAlignment="0" applyProtection="0"/>
    <xf numFmtId="0" fontId="24" fillId="49" borderId="0" applyNumberFormat="0" applyBorder="0" applyAlignment="0" applyProtection="0"/>
    <xf numFmtId="0" fontId="24" fillId="47" borderId="0" applyNumberFormat="0" applyBorder="0" applyAlignment="0" applyProtection="0"/>
    <xf numFmtId="0" fontId="24" fillId="50" borderId="0" applyNumberFormat="0" applyBorder="0" applyAlignment="0" applyProtection="0"/>
    <xf numFmtId="0" fontId="24" fillId="47" borderId="0" applyNumberFormat="0" applyBorder="0" applyAlignment="0" applyProtection="0"/>
    <xf numFmtId="0" fontId="24" fillId="42" borderId="0" applyNumberFormat="0" applyBorder="0" applyAlignment="0" applyProtection="0"/>
    <xf numFmtId="0" fontId="24" fillId="43" borderId="0" applyNumberFormat="0" applyBorder="0" applyAlignment="0" applyProtection="0"/>
    <xf numFmtId="0" fontId="24" fillId="41" borderId="0" applyNumberFormat="0" applyBorder="0" applyAlignment="0" applyProtection="0"/>
    <xf numFmtId="0" fontId="24" fillId="47" borderId="0" applyNumberFormat="0" applyBorder="0" applyAlignment="0" applyProtection="0"/>
    <xf numFmtId="0" fontId="24" fillId="34" borderId="0" applyNumberFormat="0" applyBorder="0" applyAlignment="0" applyProtection="0"/>
    <xf numFmtId="0" fontId="24" fillId="51" borderId="0" applyNumberFormat="0" applyBorder="0" applyAlignment="0" applyProtection="0"/>
    <xf numFmtId="0" fontId="24" fillId="52" borderId="0" applyNumberFormat="0" applyBorder="0" applyAlignment="0" applyProtection="0"/>
    <xf numFmtId="0" fontId="24" fillId="53" borderId="0" applyNumberFormat="0" applyBorder="0" applyAlignment="0" applyProtection="0"/>
    <xf numFmtId="0" fontId="24" fillId="49" borderId="0" applyNumberFormat="0" applyBorder="0" applyAlignment="0" applyProtection="0"/>
    <xf numFmtId="0" fontId="24" fillId="47" borderId="0" applyNumberFormat="0" applyBorder="0" applyAlignment="0" applyProtection="0"/>
    <xf numFmtId="0" fontId="24" fillId="54" borderId="0" applyNumberFormat="0" applyBorder="0" applyAlignment="0" applyProtection="0"/>
    <xf numFmtId="0" fontId="24" fillId="47" borderId="0" applyNumberFormat="0" applyBorder="0" applyAlignment="0" applyProtection="0"/>
    <xf numFmtId="0" fontId="24" fillId="55" borderId="0" applyNumberFormat="0" applyBorder="0" applyAlignment="0" applyProtection="0"/>
    <xf numFmtId="0" fontId="24" fillId="55" borderId="0" applyNumberFormat="0" applyBorder="0" applyAlignment="0" applyProtection="0"/>
    <xf numFmtId="0" fontId="24" fillId="56" borderId="0" applyNumberFormat="0" applyBorder="0" applyAlignment="0" applyProtection="0"/>
    <xf numFmtId="0" fontId="24" fillId="47" borderId="0" applyNumberFormat="0" applyBorder="0" applyAlignment="0" applyProtection="0"/>
    <xf numFmtId="0" fontId="24" fillId="54" borderId="0" applyNumberFormat="0" applyBorder="0" applyAlignment="0" applyProtection="0"/>
    <xf numFmtId="0" fontId="36" fillId="33" borderId="10" applyNumberFormat="0" applyAlignment="0" applyProtection="0"/>
    <xf numFmtId="0" fontId="38" fillId="0" borderId="0" applyNumberFormat="0" applyFill="0" applyBorder="0" applyAlignment="0" applyProtection="0"/>
    <xf numFmtId="0" fontId="25" fillId="38" borderId="0" applyNumberFormat="0" applyBorder="0" applyAlignment="0" applyProtection="0"/>
    <xf numFmtId="0" fontId="26" fillId="33" borderId="11" applyNumberFormat="0" applyAlignment="0" applyProtection="0"/>
    <xf numFmtId="0" fontId="26" fillId="33" borderId="11" applyNumberFormat="0" applyAlignment="0" applyProtection="0"/>
    <xf numFmtId="0" fontId="26" fillId="41" borderId="11" applyNumberFormat="0" applyAlignment="0" applyProtection="0"/>
    <xf numFmtId="0" fontId="34" fillId="0" borderId="12" applyNumberFormat="0" applyFill="0" applyAlignment="0" applyProtection="0"/>
    <xf numFmtId="0" fontId="27" fillId="57" borderId="13" applyNumberFormat="0" applyAlignment="0" applyProtection="0"/>
    <xf numFmtId="164" fontId="23" fillId="0" borderId="0" applyFont="0" applyFill="0" applyBorder="0" applyAlignment="0" applyProtection="0"/>
    <xf numFmtId="0" fontId="23" fillId="35" borderId="14" applyNumberFormat="0" applyFont="0" applyAlignment="0" applyProtection="0"/>
    <xf numFmtId="0" fontId="33" fillId="34" borderId="11" applyNumberFormat="0" applyAlignment="0" applyProtection="0"/>
    <xf numFmtId="0" fontId="33" fillId="34" borderId="11" applyNumberFormat="0" applyAlignment="0" applyProtection="0"/>
    <xf numFmtId="0" fontId="20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39" borderId="0" applyNumberFormat="0" applyBorder="0" applyAlignment="0" applyProtection="0"/>
    <xf numFmtId="0" fontId="29" fillId="39" borderId="0" applyNumberFormat="0" applyBorder="0" applyAlignment="0" applyProtection="0"/>
    <xf numFmtId="0" fontId="30" fillId="0" borderId="16" applyNumberFormat="0" applyFill="0" applyAlignment="0" applyProtection="0"/>
    <xf numFmtId="0" fontId="31" fillId="0" borderId="17" applyNumberFormat="0" applyFill="0" applyAlignment="0" applyProtection="0"/>
    <xf numFmtId="0" fontId="32" fillId="0" borderId="18" applyNumberFormat="0" applyFill="0" applyAlignment="0" applyProtection="0"/>
    <xf numFmtId="0" fontId="32" fillId="0" borderId="0" applyNumberFormat="0" applyFill="0" applyBorder="0" applyAlignment="0" applyProtection="0"/>
    <xf numFmtId="0" fontId="33" fillId="34" borderId="11" applyNumberFormat="0" applyAlignment="0" applyProtection="0"/>
    <xf numFmtId="0" fontId="39" fillId="38" borderId="0" applyNumberFormat="0" applyBorder="0" applyAlignment="0" applyProtection="0"/>
    <xf numFmtId="0" fontId="34" fillId="0" borderId="12" applyNumberFormat="0" applyFill="0" applyAlignment="0" applyProtection="0"/>
    <xf numFmtId="0" fontId="35" fillId="43" borderId="0" applyNumberFormat="0" applyBorder="0" applyAlignment="0" applyProtection="0"/>
    <xf numFmtId="0" fontId="35" fillId="43" borderId="0" applyNumberFormat="0" applyBorder="0" applyAlignment="0" applyProtection="0"/>
    <xf numFmtId="0" fontId="23" fillId="0" borderId="0"/>
    <xf numFmtId="0" fontId="19" fillId="0" borderId="0"/>
    <xf numFmtId="0" fontId="19" fillId="0" borderId="0"/>
    <xf numFmtId="0" fontId="19" fillId="0" borderId="0"/>
    <xf numFmtId="0" fontId="19" fillId="35" borderId="14" applyNumberFormat="0" applyFont="0" applyAlignment="0" applyProtection="0"/>
    <xf numFmtId="0" fontId="23" fillId="35" borderId="14" applyNumberFormat="0" applyFont="0" applyAlignment="0" applyProtection="0"/>
    <xf numFmtId="0" fontId="36" fillId="41" borderId="10" applyNumberFormat="0" applyAlignment="0" applyProtection="0"/>
    <xf numFmtId="0" fontId="29" fillId="39" borderId="0" applyNumberFormat="0" applyBorder="0" applyAlignment="0" applyProtection="0"/>
    <xf numFmtId="0" fontId="39" fillId="38" borderId="0" applyNumberFormat="0" applyBorder="0" applyAlignment="0" applyProtection="0"/>
    <xf numFmtId="0" fontId="36" fillId="33" borderId="10" applyNumberFormat="0" applyAlignment="0" applyProtection="0"/>
    <xf numFmtId="0" fontId="19" fillId="0" borderId="0"/>
    <xf numFmtId="0" fontId="2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1" fillId="0" borderId="19" applyNumberFormat="0" applyFill="0" applyAlignment="0" applyProtection="0"/>
    <xf numFmtId="0" fontId="42" fillId="0" borderId="17" applyNumberFormat="0" applyFill="0" applyAlignment="0" applyProtection="0"/>
    <xf numFmtId="0" fontId="43" fillId="0" borderId="20" applyNumberFormat="0" applyFill="0" applyAlignment="0" applyProtection="0"/>
    <xf numFmtId="0" fontId="43" fillId="0" borderId="0" applyNumberFormat="0" applyFill="0" applyBorder="0" applyAlignment="0" applyProtection="0"/>
    <xf numFmtId="0" fontId="20" fillId="0" borderId="21" applyNumberFormat="0" applyFill="0" applyAlignment="0" applyProtection="0"/>
    <xf numFmtId="0" fontId="40" fillId="0" borderId="0" applyNumberFormat="0" applyFill="0" applyBorder="0" applyAlignment="0" applyProtection="0"/>
    <xf numFmtId="0" fontId="41" fillId="0" borderId="19" applyNumberFormat="0" applyFill="0" applyAlignment="0" applyProtection="0"/>
    <xf numFmtId="0" fontId="42" fillId="0" borderId="17" applyNumberFormat="0" applyFill="0" applyAlignment="0" applyProtection="0"/>
    <xf numFmtId="0" fontId="43" fillId="0" borderId="20" applyNumberFormat="0" applyFill="0" applyAlignment="0" applyProtection="0"/>
    <xf numFmtId="0" fontId="43" fillId="0" borderId="0" applyNumberFormat="0" applyFill="0" applyBorder="0" applyAlignment="0" applyProtection="0"/>
    <xf numFmtId="0" fontId="27" fillId="57" borderId="13" applyNumberFormat="0" applyAlignment="0" applyProtection="0"/>
    <xf numFmtId="0" fontId="34" fillId="0" borderId="12" applyNumberFormat="0" applyFill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27" fillId="57" borderId="13" applyNumberFormat="0" applyAlignment="0" applyProtection="0"/>
    <xf numFmtId="164" fontId="2" fillId="0" borderId="0" applyFont="0" applyFill="0" applyBorder="0" applyAlignment="0" applyProtection="0"/>
    <xf numFmtId="0" fontId="46" fillId="0" borderId="0" applyNumberFormat="0" applyFill="0" applyBorder="0" applyAlignment="0" applyProtection="0"/>
    <xf numFmtId="0" fontId="19" fillId="0" borderId="0"/>
    <xf numFmtId="0" fontId="23" fillId="0" borderId="0"/>
    <xf numFmtId="0" fontId="23" fillId="0" borderId="0"/>
    <xf numFmtId="0" fontId="2" fillId="0" borderId="0"/>
    <xf numFmtId="0" fontId="1" fillId="0" borderId="0"/>
    <xf numFmtId="43" fontId="23" fillId="0" borderId="0" applyFont="0" applyFill="0" applyBorder="0" applyAlignment="0" applyProtection="0"/>
    <xf numFmtId="0" fontId="70" fillId="0" borderId="0" applyNumberFormat="0" applyFill="0" applyBorder="0" applyAlignment="0" applyProtection="0">
      <alignment vertical="top"/>
      <protection locked="0"/>
    </xf>
  </cellStyleXfs>
  <cellXfs count="206">
    <xf numFmtId="0" fontId="0" fillId="0" borderId="0" xfId="0"/>
    <xf numFmtId="0" fontId="0" fillId="0" borderId="0" xfId="0"/>
    <xf numFmtId="0" fontId="47" fillId="58" borderId="22" xfId="156" applyFont="1" applyFill="1" applyBorder="1" applyAlignment="1">
      <alignment horizontal="center" vertical="center" wrapText="1"/>
    </xf>
    <xf numFmtId="0" fontId="48" fillId="59" borderId="22" xfId="0" applyFont="1" applyFill="1" applyBorder="1" applyAlignment="1">
      <alignment horizontal="center" vertical="center" wrapText="1"/>
    </xf>
    <xf numFmtId="0" fontId="48" fillId="0" borderId="22" xfId="0" applyFont="1" applyBorder="1" applyAlignment="1">
      <alignment horizontal="center" vertical="center" wrapText="1"/>
    </xf>
    <xf numFmtId="0" fontId="48" fillId="0" borderId="22" xfId="156" applyFont="1" applyBorder="1" applyAlignment="1">
      <alignment horizontal="center" vertical="center" wrapText="1"/>
    </xf>
    <xf numFmtId="0" fontId="48" fillId="59" borderId="22" xfId="156" applyFont="1" applyFill="1" applyBorder="1" applyAlignment="1">
      <alignment horizontal="center" vertical="center" wrapText="1"/>
    </xf>
    <xf numFmtId="0" fontId="48" fillId="60" borderId="23" xfId="0" applyFont="1" applyFill="1" applyBorder="1" applyAlignment="1">
      <alignment horizontal="center" vertical="center" wrapText="1"/>
    </xf>
    <xf numFmtId="0" fontId="48" fillId="60" borderId="24" xfId="0" applyFont="1" applyFill="1" applyBorder="1" applyAlignment="1">
      <alignment horizontal="center" vertical="center" wrapText="1"/>
    </xf>
    <xf numFmtId="0" fontId="49" fillId="0" borderId="22" xfId="0" applyFont="1" applyBorder="1" applyAlignment="1">
      <alignment horizontal="center" vertical="center" wrapText="1"/>
    </xf>
    <xf numFmtId="0" fontId="48" fillId="59" borderId="25" xfId="0" applyFont="1" applyFill="1" applyBorder="1" applyAlignment="1">
      <alignment horizontal="center" vertical="center" wrapText="1"/>
    </xf>
    <xf numFmtId="0" fontId="48" fillId="59" borderId="26" xfId="0" applyFont="1" applyFill="1" applyBorder="1" applyAlignment="1">
      <alignment horizontal="center" vertical="center" wrapText="1"/>
    </xf>
    <xf numFmtId="0" fontId="48" fillId="0" borderId="27" xfId="156" applyFont="1" applyBorder="1" applyAlignment="1">
      <alignment horizontal="center" vertical="center" wrapText="1"/>
    </xf>
    <xf numFmtId="0" fontId="48" fillId="0" borderId="23" xfId="0" applyFont="1" applyBorder="1" applyAlignment="1">
      <alignment horizontal="center" vertical="center" wrapText="1"/>
    </xf>
    <xf numFmtId="0" fontId="48" fillId="0" borderId="28" xfId="0" applyFont="1" applyBorder="1" applyAlignment="1">
      <alignment horizontal="center" vertical="center" wrapText="1"/>
    </xf>
    <xf numFmtId="0" fontId="49" fillId="0" borderId="0" xfId="0" applyFont="1"/>
    <xf numFmtId="0" fontId="48" fillId="0" borderId="22" xfId="0" applyFont="1" applyBorder="1" applyAlignment="1">
      <alignment horizontal="center" vertical="center"/>
    </xf>
    <xf numFmtId="0" fontId="48" fillId="0" borderId="23" xfId="0" applyFont="1" applyBorder="1" applyAlignment="1">
      <alignment horizontal="center" vertical="center"/>
    </xf>
    <xf numFmtId="0" fontId="48" fillId="0" borderId="24" xfId="0" applyFont="1" applyBorder="1" applyAlignment="1">
      <alignment horizontal="center" vertical="center"/>
    </xf>
    <xf numFmtId="0" fontId="48" fillId="0" borderId="24" xfId="0" applyFont="1" applyBorder="1" applyAlignment="1">
      <alignment horizontal="center" vertical="center" wrapText="1"/>
    </xf>
    <xf numFmtId="0" fontId="48" fillId="0" borderId="22" xfId="0" quotePrefix="1" applyFont="1" applyBorder="1" applyAlignment="1">
      <alignment horizontal="center" vertical="center" wrapText="1"/>
    </xf>
    <xf numFmtId="0" fontId="48" fillId="59" borderId="23" xfId="0" applyFont="1" applyFill="1" applyBorder="1" applyAlignment="1">
      <alignment horizontal="center" vertical="center" wrapText="1"/>
    </xf>
    <xf numFmtId="3" fontId="48" fillId="59" borderId="22" xfId="0" applyNumberFormat="1" applyFont="1" applyFill="1" applyBorder="1" applyAlignment="1">
      <alignment horizontal="center" vertical="center" wrapText="1"/>
    </xf>
    <xf numFmtId="0" fontId="48" fillId="0" borderId="0" xfId="156" applyFont="1" applyAlignment="1">
      <alignment horizontal="center" vertical="center" wrapText="1"/>
    </xf>
    <xf numFmtId="0" fontId="48" fillId="0" borderId="0" xfId="0" applyFont="1" applyAlignment="1">
      <alignment horizontal="center" vertical="center" wrapText="1"/>
    </xf>
    <xf numFmtId="0" fontId="48" fillId="0" borderId="29" xfId="0" applyFont="1" applyBorder="1" applyAlignment="1">
      <alignment horizontal="center" vertical="center" wrapText="1"/>
    </xf>
    <xf numFmtId="0" fontId="51" fillId="0" borderId="22" xfId="0" applyFont="1" applyBorder="1" applyAlignment="1">
      <alignment horizontal="center" vertical="center" wrapText="1"/>
    </xf>
    <xf numFmtId="0" fontId="48" fillId="0" borderId="22" xfId="187" applyFont="1" applyBorder="1" applyAlignment="1">
      <alignment horizontal="center" vertical="center" wrapText="1"/>
    </xf>
    <xf numFmtId="0" fontId="49" fillId="0" borderId="22" xfId="0" applyFont="1" applyBorder="1" applyAlignment="1">
      <alignment horizontal="center" vertical="center"/>
    </xf>
    <xf numFmtId="0" fontId="49" fillId="0" borderId="26" xfId="0" applyFont="1" applyBorder="1" applyAlignment="1">
      <alignment horizontal="center" vertical="center" wrapText="1"/>
    </xf>
    <xf numFmtId="0" fontId="52" fillId="0" borderId="22" xfId="0" applyFont="1" applyBorder="1" applyAlignment="1">
      <alignment horizontal="center" vertical="center" wrapText="1"/>
    </xf>
    <xf numFmtId="0" fontId="49" fillId="0" borderId="22" xfId="0" applyFont="1" applyBorder="1" applyAlignment="1">
      <alignment vertical="center" wrapText="1"/>
    </xf>
    <xf numFmtId="9" fontId="53" fillId="0" borderId="0" xfId="2" applyNumberFormat="1" applyFont="1" applyFill="1" applyBorder="1" applyAlignment="1">
      <alignment horizontal="center" vertical="center" wrapText="1"/>
    </xf>
    <xf numFmtId="9" fontId="48" fillId="0" borderId="22" xfId="0" applyNumberFormat="1" applyFont="1" applyBorder="1" applyAlignment="1">
      <alignment horizontal="center" vertical="center" wrapText="1"/>
    </xf>
    <xf numFmtId="0" fontId="52" fillId="0" borderId="0" xfId="188" applyFont="1" applyAlignment="1">
      <alignment horizontal="center" vertical="center" wrapText="1"/>
    </xf>
    <xf numFmtId="9" fontId="48" fillId="0" borderId="22" xfId="156" applyNumberFormat="1" applyFont="1" applyBorder="1" applyAlignment="1">
      <alignment horizontal="center" vertical="center" wrapText="1"/>
    </xf>
    <xf numFmtId="3" fontId="48" fillId="0" borderId="22" xfId="0" applyNumberFormat="1" applyFont="1" applyBorder="1" applyAlignment="1">
      <alignment horizontal="center" vertical="center" wrapText="1"/>
    </xf>
    <xf numFmtId="9" fontId="48" fillId="59" borderId="22" xfId="0" applyNumberFormat="1" applyFont="1" applyFill="1" applyBorder="1" applyAlignment="1">
      <alignment horizontal="center" vertical="center" wrapText="1"/>
    </xf>
    <xf numFmtId="9" fontId="48" fillId="59" borderId="22" xfId="156" applyNumberFormat="1" applyFont="1" applyFill="1" applyBorder="1" applyAlignment="1">
      <alignment horizontal="center" vertical="center" wrapText="1"/>
    </xf>
    <xf numFmtId="9" fontId="49" fillId="0" borderId="22" xfId="0" applyNumberFormat="1" applyFont="1" applyBorder="1" applyAlignment="1">
      <alignment horizontal="center" vertical="center" wrapText="1"/>
    </xf>
    <xf numFmtId="11" fontId="48" fillId="0" borderId="22" xfId="156" applyNumberFormat="1" applyFont="1" applyBorder="1" applyAlignment="1">
      <alignment horizontal="center" vertical="center" wrapText="1"/>
    </xf>
    <xf numFmtId="49" fontId="48" fillId="0" borderId="22" xfId="156" applyNumberFormat="1" applyFont="1" applyBorder="1" applyAlignment="1">
      <alignment horizontal="center" vertical="center" wrapText="1"/>
    </xf>
    <xf numFmtId="16" fontId="48" fillId="0" borderId="22" xfId="156" applyNumberFormat="1" applyFont="1" applyBorder="1" applyAlignment="1">
      <alignment horizontal="center" vertical="center" wrapText="1"/>
    </xf>
    <xf numFmtId="9" fontId="48" fillId="0" borderId="23" xfId="0" applyNumberFormat="1" applyFont="1" applyBorder="1" applyAlignment="1">
      <alignment horizontal="center" vertical="center" wrapText="1"/>
    </xf>
    <xf numFmtId="9" fontId="48" fillId="0" borderId="24" xfId="0" applyNumberFormat="1" applyFont="1" applyBorder="1" applyAlignment="1">
      <alignment horizontal="center" vertical="center" wrapText="1"/>
    </xf>
    <xf numFmtId="0" fontId="49" fillId="59" borderId="30" xfId="0" applyFont="1" applyFill="1" applyBorder="1" applyAlignment="1">
      <alignment horizontal="center" vertical="center" wrapText="1"/>
    </xf>
    <xf numFmtId="3" fontId="48" fillId="0" borderId="22" xfId="138" applyNumberFormat="1" applyFont="1" applyFill="1" applyBorder="1" applyAlignment="1">
      <alignment horizontal="center" vertical="center" wrapText="1"/>
    </xf>
    <xf numFmtId="3" fontId="52" fillId="0" borderId="0" xfId="188" applyNumberFormat="1" applyFont="1" applyAlignment="1">
      <alignment horizontal="center" vertical="center" wrapText="1"/>
    </xf>
    <xf numFmtId="3" fontId="48" fillId="59" borderId="22" xfId="138" applyNumberFormat="1" applyFont="1" applyFill="1" applyBorder="1" applyAlignment="1">
      <alignment horizontal="center" vertical="center" wrapText="1"/>
    </xf>
    <xf numFmtId="3" fontId="48" fillId="0" borderId="0" xfId="185" applyNumberFormat="1" applyFont="1" applyFill="1" applyBorder="1" applyAlignment="1">
      <alignment horizontal="center" vertical="center" wrapText="1"/>
    </xf>
    <xf numFmtId="3" fontId="48" fillId="0" borderId="23" xfId="0" applyNumberFormat="1" applyFont="1" applyBorder="1" applyAlignment="1">
      <alignment horizontal="center" vertical="center" wrapText="1"/>
    </xf>
    <xf numFmtId="3" fontId="48" fillId="60" borderId="0" xfId="156" applyNumberFormat="1" applyFont="1" applyFill="1" applyAlignment="1">
      <alignment horizontal="center" vertical="center" wrapText="1"/>
    </xf>
    <xf numFmtId="3" fontId="48" fillId="60" borderId="28" xfId="156" applyNumberFormat="1" applyFont="1" applyFill="1" applyBorder="1" applyAlignment="1">
      <alignment horizontal="center" vertical="center" wrapText="1"/>
    </xf>
    <xf numFmtId="3" fontId="48" fillId="0" borderId="22" xfId="0" quotePrefix="1" applyNumberFormat="1" applyFont="1" applyBorder="1" applyAlignment="1">
      <alignment horizontal="center" vertical="center" wrapText="1"/>
    </xf>
    <xf numFmtId="3" fontId="48" fillId="0" borderId="22" xfId="185" applyNumberFormat="1" applyFont="1" applyFill="1" applyBorder="1" applyAlignment="1" applyProtection="1">
      <alignment horizontal="center" vertical="center" wrapText="1"/>
    </xf>
    <xf numFmtId="3" fontId="48" fillId="0" borderId="22" xfId="156" applyNumberFormat="1" applyFont="1" applyBorder="1" applyAlignment="1">
      <alignment horizontal="center" vertical="center" wrapText="1"/>
    </xf>
    <xf numFmtId="3" fontId="49" fillId="0" borderId="22" xfId="0" applyNumberFormat="1" applyFont="1" applyBorder="1" applyAlignment="1">
      <alignment horizontal="center" vertical="center" wrapText="1"/>
    </xf>
    <xf numFmtId="0" fontId="48" fillId="0" borderId="23" xfId="156" applyFont="1" applyBorder="1" applyAlignment="1">
      <alignment horizontal="center" vertical="center" wrapText="1"/>
    </xf>
    <xf numFmtId="0" fontId="48" fillId="0" borderId="24" xfId="156" applyFont="1" applyBorder="1" applyAlignment="1">
      <alignment horizontal="center" vertical="center" wrapText="1"/>
    </xf>
    <xf numFmtId="3" fontId="49" fillId="0" borderId="22" xfId="0" applyNumberFormat="1" applyFont="1" applyBorder="1" applyAlignment="1">
      <alignment horizontal="center" vertical="center"/>
    </xf>
    <xf numFmtId="0" fontId="58" fillId="0" borderId="22" xfId="0" applyFont="1" applyBorder="1" applyAlignment="1">
      <alignment horizontal="center" vertical="center"/>
    </xf>
    <xf numFmtId="0" fontId="49" fillId="0" borderId="23" xfId="0" applyFont="1" applyBorder="1" applyAlignment="1">
      <alignment horizontal="center"/>
    </xf>
    <xf numFmtId="0" fontId="49" fillId="0" borderId="24" xfId="0" applyFont="1" applyBorder="1" applyAlignment="1">
      <alignment horizontal="center"/>
    </xf>
    <xf numFmtId="0" fontId="50" fillId="59" borderId="22" xfId="156" applyFont="1" applyFill="1" applyBorder="1" applyAlignment="1">
      <alignment horizontal="center" vertical="center" wrapText="1"/>
    </xf>
    <xf numFmtId="0" fontId="59" fillId="0" borderId="22" xfId="156" applyFont="1" applyBorder="1" applyAlignment="1">
      <alignment horizontal="center" vertical="center" wrapText="1"/>
    </xf>
    <xf numFmtId="0" fontId="60" fillId="0" borderId="22" xfId="186" applyNumberFormat="1" applyFont="1" applyFill="1" applyBorder="1" applyAlignment="1" applyProtection="1">
      <alignment horizontal="center" vertical="center" wrapText="1"/>
    </xf>
    <xf numFmtId="0" fontId="59" fillId="59" borderId="22" xfId="0" applyFont="1" applyFill="1" applyBorder="1" applyAlignment="1">
      <alignment horizontal="center" vertical="center" wrapText="1"/>
    </xf>
    <xf numFmtId="0" fontId="59" fillId="59" borderId="22" xfId="156" applyFont="1" applyFill="1" applyBorder="1" applyAlignment="1">
      <alignment horizontal="center" vertical="center" wrapText="1"/>
    </xf>
    <xf numFmtId="0" fontId="59" fillId="0" borderId="22" xfId="186" applyNumberFormat="1" applyFont="1" applyFill="1" applyBorder="1" applyAlignment="1" applyProtection="1">
      <alignment horizontal="center" vertical="center" wrapText="1"/>
    </xf>
    <xf numFmtId="0" fontId="60" fillId="0" borderId="22" xfId="186" applyFont="1" applyBorder="1" applyAlignment="1" applyProtection="1">
      <alignment horizontal="center" vertical="center" wrapText="1"/>
    </xf>
    <xf numFmtId="0" fontId="51" fillId="60" borderId="23" xfId="0" applyFont="1" applyFill="1" applyBorder="1" applyAlignment="1">
      <alignment horizontal="center" vertical="center" wrapText="1"/>
    </xf>
    <xf numFmtId="0" fontId="59" fillId="59" borderId="22" xfId="186" applyNumberFormat="1" applyFont="1" applyFill="1" applyBorder="1" applyAlignment="1" applyProtection="1">
      <alignment horizontal="center" vertical="center" wrapText="1"/>
    </xf>
    <xf numFmtId="0" fontId="59" fillId="0" borderId="31" xfId="0" applyFont="1" applyBorder="1" applyAlignment="1">
      <alignment horizontal="center" vertical="center" wrapText="1"/>
    </xf>
    <xf numFmtId="0" fontId="48" fillId="0" borderId="26" xfId="0" applyFont="1" applyBorder="1" applyAlignment="1">
      <alignment horizontal="center" vertical="center" wrapText="1"/>
    </xf>
    <xf numFmtId="0" fontId="48" fillId="0" borderId="32" xfId="0" applyFont="1" applyBorder="1" applyAlignment="1">
      <alignment horizontal="center" vertical="center" wrapText="1"/>
    </xf>
    <xf numFmtId="0" fontId="61" fillId="0" borderId="22" xfId="0" applyFont="1" applyBorder="1" applyAlignment="1">
      <alignment horizontal="center" vertical="center" wrapText="1"/>
    </xf>
    <xf numFmtId="0" fontId="62" fillId="0" borderId="22" xfId="0" applyFont="1" applyBorder="1" applyAlignment="1">
      <alignment horizontal="center" wrapText="1"/>
    </xf>
    <xf numFmtId="0" fontId="48" fillId="0" borderId="33" xfId="0" applyFont="1" applyBorder="1" applyAlignment="1">
      <alignment horizontal="center" vertical="center" wrapText="1"/>
    </xf>
    <xf numFmtId="0" fontId="48" fillId="59" borderId="22" xfId="189" applyFont="1" applyFill="1" applyBorder="1" applyAlignment="1">
      <alignment horizontal="center" vertical="center" wrapText="1"/>
    </xf>
    <xf numFmtId="0" fontId="48" fillId="0" borderId="34" xfId="0" applyFont="1" applyBorder="1" applyAlignment="1">
      <alignment horizontal="center" vertical="center" wrapText="1"/>
    </xf>
    <xf numFmtId="0" fontId="48" fillId="0" borderId="23" xfId="189" applyFont="1" applyBorder="1" applyAlignment="1">
      <alignment horizontal="center" vertical="center" wrapText="1"/>
    </xf>
    <xf numFmtId="0" fontId="48" fillId="0" borderId="35" xfId="0" applyFont="1" applyBorder="1" applyAlignment="1">
      <alignment horizontal="center" vertical="center" wrapText="1"/>
    </xf>
    <xf numFmtId="0" fontId="61" fillId="0" borderId="22" xfId="156" applyFont="1" applyBorder="1" applyAlignment="1">
      <alignment horizontal="center" vertical="center" wrapText="1"/>
    </xf>
    <xf numFmtId="0" fontId="48" fillId="0" borderId="36" xfId="0" applyFont="1" applyBorder="1" applyAlignment="1">
      <alignment horizontal="center" vertical="center" wrapText="1"/>
    </xf>
    <xf numFmtId="0" fontId="48" fillId="0" borderId="23" xfId="190" applyFont="1" applyBorder="1" applyAlignment="1">
      <alignment horizontal="center" vertical="center" wrapText="1"/>
    </xf>
    <xf numFmtId="0" fontId="48" fillId="0" borderId="37" xfId="0" applyFont="1" applyBorder="1" applyAlignment="1">
      <alignment horizontal="center" vertical="center" wrapText="1"/>
    </xf>
    <xf numFmtId="0" fontId="48" fillId="59" borderId="32" xfId="0" applyFont="1" applyFill="1" applyBorder="1" applyAlignment="1">
      <alignment horizontal="center" vertical="center" wrapText="1"/>
    </xf>
    <xf numFmtId="0" fontId="48" fillId="0" borderId="38" xfId="0" applyFont="1" applyBorder="1" applyAlignment="1">
      <alignment horizontal="center" vertical="center" wrapText="1"/>
    </xf>
    <xf numFmtId="0" fontId="48" fillId="0" borderId="32" xfId="189" applyFont="1" applyBorder="1" applyAlignment="1">
      <alignment horizontal="center" vertical="center" wrapText="1"/>
    </xf>
    <xf numFmtId="0" fontId="48" fillId="0" borderId="39" xfId="0" applyFont="1" applyBorder="1" applyAlignment="1">
      <alignment horizontal="center" vertical="center" wrapText="1"/>
    </xf>
    <xf numFmtId="0" fontId="48" fillId="59" borderId="36" xfId="0" applyFont="1" applyFill="1" applyBorder="1" applyAlignment="1">
      <alignment horizontal="center" vertical="center" wrapText="1"/>
    </xf>
    <xf numFmtId="0" fontId="48" fillId="59" borderId="39" xfId="0" applyFont="1" applyFill="1" applyBorder="1" applyAlignment="1">
      <alignment horizontal="center" vertical="center" wrapText="1"/>
    </xf>
    <xf numFmtId="0" fontId="48" fillId="0" borderId="36" xfId="189" applyFont="1" applyBorder="1" applyAlignment="1">
      <alignment horizontal="center" vertical="center" wrapText="1"/>
    </xf>
    <xf numFmtId="0" fontId="48" fillId="0" borderId="22" xfId="189" applyFont="1" applyBorder="1" applyAlignment="1">
      <alignment horizontal="center" vertical="center" wrapText="1"/>
    </xf>
    <xf numFmtId="49" fontId="48" fillId="0" borderId="0" xfId="0" applyNumberFormat="1" applyFont="1" applyAlignment="1">
      <alignment horizontal="center"/>
    </xf>
    <xf numFmtId="0" fontId="48" fillId="59" borderId="0" xfId="0" applyFont="1" applyFill="1" applyAlignment="1">
      <alignment horizontal="center" vertical="center" wrapText="1"/>
    </xf>
    <xf numFmtId="0" fontId="48" fillId="0" borderId="0" xfId="0" applyFont="1" applyAlignment="1">
      <alignment horizontal="center" wrapText="1"/>
    </xf>
    <xf numFmtId="0" fontId="48" fillId="59" borderId="29" xfId="0" applyFont="1" applyFill="1" applyBorder="1" applyAlignment="1">
      <alignment horizontal="center" vertical="center" wrapText="1"/>
    </xf>
    <xf numFmtId="0" fontId="48" fillId="0" borderId="29" xfId="189" applyFont="1" applyBorder="1" applyAlignment="1">
      <alignment horizontal="center" vertical="center" wrapText="1"/>
    </xf>
    <xf numFmtId="0" fontId="48" fillId="0" borderId="40" xfId="0" applyFont="1" applyBorder="1" applyAlignment="1">
      <alignment horizontal="center" vertical="center" wrapText="1"/>
    </xf>
    <xf numFmtId="0" fontId="48" fillId="0" borderId="41" xfId="0" applyFont="1" applyBorder="1" applyAlignment="1">
      <alignment horizontal="center" vertical="center" wrapText="1"/>
    </xf>
    <xf numFmtId="0" fontId="48" fillId="0" borderId="26" xfId="156" applyFont="1" applyBorder="1" applyAlignment="1">
      <alignment horizontal="center" vertical="center" wrapText="1"/>
    </xf>
    <xf numFmtId="0" fontId="61" fillId="0" borderId="0" xfId="0" applyFont="1" applyAlignment="1">
      <alignment horizontal="center" vertical="center" wrapText="1"/>
    </xf>
    <xf numFmtId="167" fontId="61" fillId="0" borderId="0" xfId="0" applyNumberFormat="1" applyFont="1" applyAlignment="1">
      <alignment horizontal="center" vertical="center" wrapText="1"/>
    </xf>
    <xf numFmtId="16" fontId="48" fillId="0" borderId="22" xfId="0" applyNumberFormat="1" applyFont="1" applyBorder="1" applyAlignment="1">
      <alignment horizontal="center" vertical="center" wrapText="1"/>
    </xf>
    <xf numFmtId="0" fontId="48" fillId="0" borderId="26" xfId="189" applyFont="1" applyBorder="1" applyAlignment="1">
      <alignment horizontal="center" vertical="center" wrapText="1"/>
    </xf>
    <xf numFmtId="0" fontId="48" fillId="0" borderId="27" xfId="0" applyFont="1" applyBorder="1" applyAlignment="1">
      <alignment horizontal="center" vertical="center" wrapText="1"/>
    </xf>
    <xf numFmtId="0" fontId="48" fillId="0" borderId="25" xfId="0" applyFont="1" applyBorder="1" applyAlignment="1">
      <alignment horizontal="center" vertical="center" wrapText="1"/>
    </xf>
    <xf numFmtId="0" fontId="48" fillId="60" borderId="40" xfId="0" applyFont="1" applyFill="1" applyBorder="1" applyAlignment="1">
      <alignment horizontal="center" vertical="center" wrapText="1"/>
    </xf>
    <xf numFmtId="0" fontId="48" fillId="59" borderId="27" xfId="0" applyFont="1" applyFill="1" applyBorder="1" applyAlignment="1">
      <alignment horizontal="center" vertical="center" wrapText="1"/>
    </xf>
    <xf numFmtId="16" fontId="48" fillId="0" borderId="22" xfId="0" quotePrefix="1" applyNumberFormat="1" applyFont="1" applyBorder="1" applyAlignment="1">
      <alignment horizontal="center" vertical="center" wrapText="1"/>
    </xf>
    <xf numFmtId="168" fontId="48" fillId="0" borderId="23" xfId="0" applyNumberFormat="1" applyFont="1" applyBorder="1" applyAlignment="1">
      <alignment horizontal="center" vertical="center" wrapText="1"/>
    </xf>
    <xf numFmtId="0" fontId="48" fillId="0" borderId="30" xfId="0" applyFont="1" applyBorder="1" applyAlignment="1">
      <alignment horizontal="center" vertical="center" wrapText="1"/>
    </xf>
    <xf numFmtId="0" fontId="48" fillId="59" borderId="30" xfId="0" applyFont="1" applyFill="1" applyBorder="1" applyAlignment="1">
      <alignment horizontal="center" vertical="center" wrapText="1"/>
    </xf>
    <xf numFmtId="0" fontId="48" fillId="60" borderId="22" xfId="0" applyFont="1" applyFill="1" applyBorder="1" applyAlignment="1">
      <alignment horizontal="center" vertical="center" wrapText="1"/>
    </xf>
    <xf numFmtId="0" fontId="49" fillId="0" borderId="42" xfId="0" applyFont="1" applyBorder="1" applyAlignment="1">
      <alignment horizontal="center" vertical="center" wrapText="1"/>
    </xf>
    <xf numFmtId="0" fontId="49" fillId="0" borderId="0" xfId="0" applyFont="1" applyAlignment="1">
      <alignment horizontal="center" vertical="center" wrapText="1"/>
    </xf>
    <xf numFmtId="0" fontId="63" fillId="0" borderId="22" xfId="0" applyFont="1" applyBorder="1" applyAlignment="1">
      <alignment horizontal="center" vertical="center" wrapText="1"/>
    </xf>
    <xf numFmtId="3" fontId="49" fillId="0" borderId="28" xfId="0" applyNumberFormat="1" applyFont="1" applyBorder="1" applyAlignment="1">
      <alignment horizontal="center" vertical="center" wrapText="1"/>
    </xf>
    <xf numFmtId="3" fontId="48" fillId="59" borderId="22" xfId="185" applyNumberFormat="1" applyFont="1" applyFill="1" applyBorder="1" applyAlignment="1">
      <alignment horizontal="center" vertical="center" wrapText="1"/>
    </xf>
    <xf numFmtId="0" fontId="48" fillId="0" borderId="22" xfId="0" applyFont="1" applyFill="1" applyBorder="1" applyAlignment="1">
      <alignment horizontal="center" vertical="center" wrapText="1"/>
    </xf>
    <xf numFmtId="0" fontId="48" fillId="0" borderId="22" xfId="156" applyFont="1" applyFill="1" applyBorder="1" applyAlignment="1">
      <alignment horizontal="center" vertical="center" wrapText="1"/>
    </xf>
    <xf numFmtId="9" fontId="48" fillId="0" borderId="22" xfId="0" applyNumberFormat="1" applyFont="1" applyFill="1" applyBorder="1" applyAlignment="1">
      <alignment horizontal="center" vertical="center" wrapText="1"/>
    </xf>
    <xf numFmtId="0" fontId="48" fillId="0" borderId="23" xfId="0" applyFont="1" applyFill="1" applyBorder="1" applyAlignment="1">
      <alignment horizontal="center" vertical="center" wrapText="1"/>
    </xf>
    <xf numFmtId="0" fontId="49" fillId="0" borderId="22" xfId="0" applyFont="1" applyFill="1" applyBorder="1" applyAlignment="1">
      <alignment horizontal="center" vertical="center" wrapText="1"/>
    </xf>
    <xf numFmtId="0" fontId="50" fillId="0" borderId="22" xfId="0" applyFont="1" applyFill="1" applyBorder="1" applyAlignment="1">
      <alignment horizontal="center" vertical="center" wrapText="1"/>
    </xf>
    <xf numFmtId="0" fontId="48" fillId="0" borderId="22" xfId="0" applyFont="1" applyFill="1" applyBorder="1" applyAlignment="1">
      <alignment horizontal="center" vertical="center"/>
    </xf>
    <xf numFmtId="3" fontId="48" fillId="0" borderId="22" xfId="0" applyNumberFormat="1" applyFont="1" applyFill="1" applyBorder="1" applyAlignment="1">
      <alignment horizontal="center" vertical="center" wrapText="1"/>
    </xf>
    <xf numFmtId="0" fontId="48" fillId="0" borderId="0" xfId="0" applyFont="1" applyFill="1" applyAlignment="1">
      <alignment horizontal="center" vertical="center" wrapText="1"/>
    </xf>
    <xf numFmtId="0" fontId="51" fillId="0" borderId="22" xfId="0" applyFont="1" applyFill="1" applyBorder="1" applyAlignment="1">
      <alignment horizontal="center" vertical="center" wrapText="1"/>
    </xf>
    <xf numFmtId="3" fontId="48" fillId="0" borderId="22" xfId="156" applyNumberFormat="1" applyFont="1" applyFill="1" applyBorder="1" applyAlignment="1">
      <alignment horizontal="center" vertical="center" wrapText="1"/>
    </xf>
    <xf numFmtId="49" fontId="48" fillId="0" borderId="22" xfId="156" applyNumberFormat="1" applyFont="1" applyFill="1" applyBorder="1" applyAlignment="1">
      <alignment horizontal="center" vertical="center" wrapText="1"/>
    </xf>
    <xf numFmtId="0" fontId="59" fillId="0" borderId="22" xfId="0" applyFont="1" applyFill="1" applyBorder="1" applyAlignment="1">
      <alignment horizontal="center" vertical="center" wrapText="1"/>
    </xf>
    <xf numFmtId="0" fontId="60" fillId="0" borderId="31" xfId="186" applyNumberFormat="1" applyFont="1" applyFill="1" applyBorder="1" applyAlignment="1" applyProtection="1">
      <alignment horizontal="center" vertical="center" wrapText="1"/>
    </xf>
    <xf numFmtId="0" fontId="0" fillId="0" borderId="22" xfId="0" applyFill="1" applyBorder="1"/>
    <xf numFmtId="0" fontId="64" fillId="0" borderId="22" xfId="0" applyFont="1" applyFill="1" applyBorder="1"/>
    <xf numFmtId="0" fontId="45" fillId="0" borderId="0" xfId="0" applyFont="1"/>
    <xf numFmtId="0" fontId="44" fillId="0" borderId="0" xfId="0" applyFont="1"/>
    <xf numFmtId="0" fontId="65" fillId="58" borderId="22" xfId="156" applyFont="1" applyFill="1" applyBorder="1" applyAlignment="1">
      <alignment horizontal="center" vertical="center" wrapText="1"/>
    </xf>
    <xf numFmtId="0" fontId="65" fillId="58" borderId="22" xfId="0" applyFont="1" applyFill="1" applyBorder="1" applyAlignment="1">
      <alignment horizontal="center" vertical="center" wrapText="1"/>
    </xf>
    <xf numFmtId="0" fontId="48" fillId="0" borderId="0" xfId="0" applyFont="1" applyBorder="1" applyAlignment="1">
      <alignment horizontal="center" vertical="center" wrapText="1"/>
    </xf>
    <xf numFmtId="0" fontId="65" fillId="58" borderId="26" xfId="0" applyFont="1" applyFill="1" applyBorder="1" applyAlignment="1">
      <alignment horizontal="center" vertical="center" wrapText="1"/>
    </xf>
    <xf numFmtId="0" fontId="65" fillId="58" borderId="29" xfId="0" applyFont="1" applyFill="1" applyBorder="1" applyAlignment="1">
      <alignment horizontal="center" vertical="center" wrapText="1"/>
    </xf>
    <xf numFmtId="0" fontId="65" fillId="58" borderId="27" xfId="0" applyFont="1" applyFill="1" applyBorder="1" applyAlignment="1">
      <alignment horizontal="center" vertical="center" wrapText="1"/>
    </xf>
    <xf numFmtId="0" fontId="65" fillId="58" borderId="31" xfId="0" applyFont="1" applyFill="1" applyBorder="1" applyAlignment="1">
      <alignment horizontal="center" vertical="center" wrapText="1"/>
    </xf>
    <xf numFmtId="0" fontId="67" fillId="60" borderId="23" xfId="156" applyNumberFormat="1" applyFont="1" applyFill="1" applyBorder="1" applyAlignment="1">
      <alignment horizontal="center" vertical="center" wrapText="1"/>
    </xf>
    <xf numFmtId="9" fontId="48" fillId="0" borderId="43" xfId="0" applyNumberFormat="1" applyFont="1" applyBorder="1" applyAlignment="1">
      <alignment horizontal="center" vertical="center" wrapText="1"/>
    </xf>
    <xf numFmtId="16" fontId="48" fillId="0" borderId="44" xfId="0" quotePrefix="1" applyNumberFormat="1" applyFont="1" applyBorder="1" applyAlignment="1">
      <alignment horizontal="center" vertical="center" wrapText="1"/>
    </xf>
    <xf numFmtId="16" fontId="48" fillId="0" borderId="45" xfId="0" quotePrefix="1" applyNumberFormat="1" applyFont="1" applyBorder="1" applyAlignment="1">
      <alignment horizontal="center" vertical="center" wrapText="1"/>
    </xf>
    <xf numFmtId="0" fontId="61" fillId="0" borderId="43" xfId="0" applyFont="1" applyBorder="1" applyAlignment="1">
      <alignment horizontal="center" vertical="center" wrapText="1"/>
    </xf>
    <xf numFmtId="0" fontId="48" fillId="0" borderId="43" xfId="0" applyFont="1" applyBorder="1" applyAlignment="1">
      <alignment horizontal="center" vertical="center" wrapText="1"/>
    </xf>
    <xf numFmtId="0" fontId="48" fillId="0" borderId="46" xfId="0" applyFont="1" applyBorder="1" applyAlignment="1">
      <alignment horizontal="center"/>
    </xf>
    <xf numFmtId="0" fontId="48" fillId="0" borderId="47" xfId="0" applyFont="1" applyBorder="1" applyAlignment="1">
      <alignment horizontal="center" vertical="center" wrapText="1"/>
    </xf>
    <xf numFmtId="0" fontId="68" fillId="58" borderId="22" xfId="0" applyFont="1" applyFill="1" applyBorder="1" applyAlignment="1">
      <alignment horizontal="center" vertical="center" wrapText="1"/>
    </xf>
    <xf numFmtId="0" fontId="48" fillId="62" borderId="22" xfId="0" applyFont="1" applyFill="1" applyBorder="1" applyAlignment="1">
      <alignment horizontal="center" vertical="center" wrapText="1"/>
    </xf>
    <xf numFmtId="0" fontId="48" fillId="62" borderId="22" xfId="156" applyFont="1" applyFill="1" applyBorder="1" applyAlignment="1">
      <alignment horizontal="center" vertical="center" wrapText="1"/>
    </xf>
    <xf numFmtId="0" fontId="65" fillId="58" borderId="29" xfId="0" applyFont="1" applyFill="1" applyBorder="1" applyAlignment="1">
      <alignment horizontal="center" vertical="center" wrapText="1"/>
    </xf>
    <xf numFmtId="0" fontId="65" fillId="58" borderId="22" xfId="156" applyFont="1" applyFill="1" applyBorder="1" applyAlignment="1">
      <alignment horizontal="center" vertical="center" wrapText="1"/>
    </xf>
    <xf numFmtId="3" fontId="48" fillId="0" borderId="26" xfId="0" applyNumberFormat="1" applyFont="1" applyBorder="1" applyAlignment="1">
      <alignment horizontal="center" vertical="center" wrapText="1"/>
    </xf>
    <xf numFmtId="0" fontId="65" fillId="58" borderId="22" xfId="156" applyFont="1" applyFill="1" applyBorder="1" applyAlignment="1">
      <alignment horizontal="center" vertical="center" wrapText="1"/>
    </xf>
    <xf numFmtId="0" fontId="69" fillId="58" borderId="22" xfId="156" applyFont="1" applyFill="1" applyBorder="1" applyAlignment="1">
      <alignment horizontal="center" vertical="center" wrapText="1"/>
    </xf>
    <xf numFmtId="0" fontId="69" fillId="58" borderId="22" xfId="0" applyFont="1" applyFill="1" applyBorder="1" applyAlignment="1">
      <alignment horizontal="center" vertical="center" wrapText="1"/>
    </xf>
    <xf numFmtId="3" fontId="0" fillId="0" borderId="0" xfId="0" applyNumberFormat="1"/>
    <xf numFmtId="0" fontId="48" fillId="0" borderId="0" xfId="0" applyFont="1" applyFill="1" applyBorder="1" applyAlignment="1">
      <alignment horizontal="center" vertical="center" wrapText="1"/>
    </xf>
    <xf numFmtId="0" fontId="61" fillId="62" borderId="22" xfId="0" applyFont="1" applyFill="1" applyBorder="1" applyAlignment="1">
      <alignment horizontal="center" vertical="center" wrapText="1"/>
    </xf>
    <xf numFmtId="0" fontId="0" fillId="62" borderId="22" xfId="0" applyFill="1" applyBorder="1"/>
    <xf numFmtId="0" fontId="71" fillId="61" borderId="22" xfId="0" applyFont="1" applyFill="1" applyBorder="1" applyAlignment="1">
      <alignment horizontal="center" vertical="center" wrapText="1"/>
    </xf>
    <xf numFmtId="0" fontId="48" fillId="0" borderId="22" xfId="156" applyNumberFormat="1" applyFont="1" applyFill="1" applyBorder="1" applyAlignment="1">
      <alignment horizontal="center" vertical="center" wrapText="1"/>
    </xf>
    <xf numFmtId="0" fontId="48" fillId="59" borderId="22" xfId="156" applyNumberFormat="1" applyFont="1" applyFill="1" applyBorder="1" applyAlignment="1">
      <alignment horizontal="center" vertical="center" wrapText="1"/>
    </xf>
    <xf numFmtId="0" fontId="48" fillId="0" borderId="22" xfId="156" applyNumberFormat="1" applyFont="1" applyFill="1" applyBorder="1" applyAlignment="1">
      <alignment horizontal="center" vertical="center" wrapText="1"/>
    </xf>
    <xf numFmtId="0" fontId="48" fillId="0" borderId="22" xfId="156" applyNumberFormat="1" applyFont="1" applyFill="1" applyBorder="1" applyAlignment="1">
      <alignment horizontal="center" vertical="center" wrapText="1"/>
    </xf>
    <xf numFmtId="0" fontId="48" fillId="0" borderId="22" xfId="156" applyNumberFormat="1" applyFont="1" applyFill="1" applyBorder="1" applyAlignment="1">
      <alignment horizontal="center" vertical="center" wrapText="1"/>
    </xf>
    <xf numFmtId="0" fontId="48" fillId="0" borderId="22" xfId="156" applyNumberFormat="1" applyFont="1" applyFill="1" applyBorder="1" applyAlignment="1">
      <alignment horizontal="center" vertical="center" wrapText="1"/>
    </xf>
    <xf numFmtId="0" fontId="48" fillId="0" borderId="22" xfId="156" applyNumberFormat="1" applyFont="1" applyFill="1" applyBorder="1" applyAlignment="1">
      <alignment horizontal="center" vertical="center" wrapText="1"/>
    </xf>
    <xf numFmtId="0" fontId="48" fillId="0" borderId="22" xfId="156" applyNumberFormat="1" applyFont="1" applyFill="1" applyBorder="1" applyAlignment="1">
      <alignment horizontal="center" vertical="center" wrapText="1"/>
    </xf>
    <xf numFmtId="0" fontId="48" fillId="0" borderId="22" xfId="156" applyFont="1" applyFill="1" applyBorder="1" applyAlignment="1">
      <alignment horizontal="center" vertical="center" wrapText="1"/>
    </xf>
    <xf numFmtId="0" fontId="48" fillId="0" borderId="22" xfId="156" applyNumberFormat="1" applyFont="1" applyFill="1" applyBorder="1" applyAlignment="1">
      <alignment horizontal="center" vertical="center" wrapText="1"/>
    </xf>
    <xf numFmtId="0" fontId="52" fillId="0" borderId="22" xfId="156" applyNumberFormat="1" applyFont="1" applyFill="1" applyBorder="1" applyAlignment="1" applyProtection="1">
      <alignment horizontal="center" vertical="center" wrapText="1"/>
    </xf>
    <xf numFmtId="0" fontId="48" fillId="0" borderId="22" xfId="156" applyFont="1" applyFill="1" applyBorder="1" applyAlignment="1">
      <alignment horizontal="center" vertical="center" wrapText="1"/>
    </xf>
    <xf numFmtId="9" fontId="48" fillId="0" borderId="22" xfId="156" applyNumberFormat="1" applyFont="1" applyFill="1" applyBorder="1" applyAlignment="1">
      <alignment horizontal="center" vertical="center" wrapText="1"/>
    </xf>
    <xf numFmtId="0" fontId="48" fillId="0" borderId="22" xfId="156" applyNumberFormat="1" applyFont="1" applyFill="1" applyBorder="1" applyAlignment="1">
      <alignment horizontal="center" vertical="center" wrapText="1"/>
    </xf>
    <xf numFmtId="0" fontId="48" fillId="0" borderId="22" xfId="156" applyFont="1" applyFill="1" applyBorder="1" applyAlignment="1">
      <alignment horizontal="center" vertical="center" wrapText="1"/>
    </xf>
    <xf numFmtId="16" fontId="48" fillId="0" borderId="22" xfId="156" applyNumberFormat="1" applyFont="1" applyFill="1" applyBorder="1" applyAlignment="1">
      <alignment horizontal="center" vertical="center" wrapText="1"/>
    </xf>
    <xf numFmtId="9" fontId="48" fillId="0" borderId="22" xfId="156" applyNumberFormat="1" applyFont="1" applyFill="1" applyBorder="1" applyAlignment="1">
      <alignment horizontal="center" vertical="center" wrapText="1"/>
    </xf>
    <xf numFmtId="3" fontId="48" fillId="0" borderId="22" xfId="156" applyNumberFormat="1" applyFont="1" applyFill="1" applyBorder="1" applyAlignment="1">
      <alignment horizontal="center" vertical="center" wrapText="1"/>
    </xf>
    <xf numFmtId="0" fontId="48" fillId="0" borderId="22" xfId="156" applyNumberFormat="1" applyFont="1" applyFill="1" applyBorder="1" applyAlignment="1" applyProtection="1">
      <alignment horizontal="center" vertical="center" wrapText="1"/>
    </xf>
    <xf numFmtId="0" fontId="48" fillId="0" borderId="22" xfId="156" applyNumberFormat="1" applyFont="1" applyFill="1" applyBorder="1" applyAlignment="1">
      <alignment horizontal="center" vertical="center" wrapText="1"/>
    </xf>
    <xf numFmtId="0" fontId="48" fillId="59" borderId="22" xfId="156" applyFont="1" applyFill="1" applyBorder="1" applyAlignment="1">
      <alignment horizontal="center" vertical="center" wrapText="1"/>
    </xf>
    <xf numFmtId="0" fontId="65" fillId="58" borderId="22" xfId="156" applyFont="1" applyFill="1" applyBorder="1" applyAlignment="1">
      <alignment horizontal="center" vertical="center" wrapText="1"/>
    </xf>
    <xf numFmtId="0" fontId="65" fillId="58" borderId="29" xfId="156" applyFont="1" applyFill="1" applyBorder="1" applyAlignment="1">
      <alignment horizontal="center" vertical="center" wrapText="1"/>
    </xf>
    <xf numFmtId="0" fontId="44" fillId="0" borderId="27" xfId="0" applyFont="1" applyBorder="1" applyAlignment="1">
      <alignment horizontal="center" vertical="center" wrapText="1"/>
    </xf>
    <xf numFmtId="0" fontId="44" fillId="0" borderId="26" xfId="0" applyFont="1" applyBorder="1" applyAlignment="1">
      <alignment horizontal="center" vertical="center" wrapText="1"/>
    </xf>
    <xf numFmtId="0" fontId="65" fillId="58" borderId="27" xfId="156" applyFont="1" applyFill="1" applyBorder="1" applyAlignment="1">
      <alignment horizontal="center" vertical="center" wrapText="1"/>
    </xf>
    <xf numFmtId="0" fontId="65" fillId="58" borderId="27" xfId="0" applyFont="1" applyFill="1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65" fillId="58" borderId="29" xfId="0" applyFont="1" applyFill="1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69" fillId="58" borderId="27" xfId="156" applyFont="1" applyFill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69" fillId="58" borderId="22" xfId="156" applyFont="1" applyFill="1" applyBorder="1" applyAlignment="1">
      <alignment horizontal="center" vertical="center" wrapText="1"/>
    </xf>
    <xf numFmtId="0" fontId="69" fillId="58" borderId="29" xfId="156" applyFont="1" applyFill="1" applyBorder="1" applyAlignment="1">
      <alignment horizontal="center" vertical="center" wrapText="1"/>
    </xf>
    <xf numFmtId="0" fontId="65" fillId="58" borderId="22" xfId="156" applyFont="1" applyFill="1" applyBorder="1" applyAlignment="1">
      <alignment horizontal="center" vertical="center" wrapText="1"/>
    </xf>
    <xf numFmtId="0" fontId="45" fillId="0" borderId="27" xfId="0" applyFont="1" applyBorder="1" applyAlignment="1">
      <alignment horizontal="center" vertical="center" wrapText="1"/>
    </xf>
    <xf numFmtId="0" fontId="45" fillId="0" borderId="26" xfId="0" applyFont="1" applyBorder="1" applyAlignment="1">
      <alignment horizontal="center" vertical="center" wrapText="1"/>
    </xf>
    <xf numFmtId="0" fontId="72" fillId="0" borderId="0" xfId="0" applyFont="1"/>
  </cellXfs>
  <cellStyles count="194">
    <cellStyle name="20 % - Akzent1" xfId="46"/>
    <cellStyle name="20 % - Akzent2" xfId="47"/>
    <cellStyle name="20 % - Akzent3" xfId="48"/>
    <cellStyle name="20 % - Akzent4" xfId="49"/>
    <cellStyle name="20 % - Akzent5" xfId="50"/>
    <cellStyle name="20 % - Akzent6" xfId="51"/>
    <cellStyle name="20 % - Accent1" xfId="52"/>
    <cellStyle name="20 % - Accent2" xfId="53"/>
    <cellStyle name="20 % - Accent3" xfId="54"/>
    <cellStyle name="20 % - Accent4" xfId="55"/>
    <cellStyle name="20 % - Accent5" xfId="56"/>
    <cellStyle name="20 % - Accent6" xfId="57"/>
    <cellStyle name="20% - Accent1" xfId="19" builtinId="30" customBuiltin="1"/>
    <cellStyle name="20% - Accent1 2" xfId="58"/>
    <cellStyle name="20% - Accent2" xfId="23" builtinId="34" customBuiltin="1"/>
    <cellStyle name="20% - Accent2 2" xfId="59"/>
    <cellStyle name="20% - Accent3" xfId="27" builtinId="38" customBuiltin="1"/>
    <cellStyle name="20% - Accent3 2" xfId="60"/>
    <cellStyle name="20% - Accent4" xfId="31" builtinId="42" customBuiltin="1"/>
    <cellStyle name="20% - Accent4 2" xfId="61"/>
    <cellStyle name="20% - Accent5" xfId="35" builtinId="46" customBuiltin="1"/>
    <cellStyle name="20% - Accent5 2" xfId="62"/>
    <cellStyle name="20% - Accent6" xfId="39" builtinId="50" customBuiltin="1"/>
    <cellStyle name="20% - Accent6 2" xfId="63"/>
    <cellStyle name="20% - Akzent1" xfId="64"/>
    <cellStyle name="20% - Akzent2" xfId="65"/>
    <cellStyle name="20% - Akzent3" xfId="66"/>
    <cellStyle name="20% - Akzent4" xfId="67"/>
    <cellStyle name="20% - Akzent5" xfId="68"/>
    <cellStyle name="20% - Akzent6" xfId="69"/>
    <cellStyle name="40 % - Akzent1" xfId="70"/>
    <cellStyle name="40 % - Akzent2" xfId="71"/>
    <cellStyle name="40 % - Akzent3" xfId="72"/>
    <cellStyle name="40 % - Akzent4" xfId="73"/>
    <cellStyle name="40 % - Akzent5" xfId="74"/>
    <cellStyle name="40 % - Akzent6" xfId="75"/>
    <cellStyle name="40 % - Accent1" xfId="76"/>
    <cellStyle name="40 % - Accent2" xfId="77"/>
    <cellStyle name="40 % - Accent3" xfId="78"/>
    <cellStyle name="40 % - Accent4" xfId="79"/>
    <cellStyle name="40 % - Accent5" xfId="80"/>
    <cellStyle name="40 % - Accent6" xfId="81"/>
    <cellStyle name="40% - Accent1" xfId="20" builtinId="31" customBuiltin="1"/>
    <cellStyle name="40% - Accent1 2" xfId="82"/>
    <cellStyle name="40% - Accent2" xfId="24" builtinId="35" customBuiltin="1"/>
    <cellStyle name="40% - Accent2 2" xfId="83"/>
    <cellStyle name="40% - Accent3" xfId="28" builtinId="39" customBuiltin="1"/>
    <cellStyle name="40% - Accent3 2" xfId="84"/>
    <cellStyle name="40% - Accent4" xfId="32" builtinId="43" customBuiltin="1"/>
    <cellStyle name="40% - Accent4 2" xfId="85"/>
    <cellStyle name="40% - Accent5" xfId="36" builtinId="47" customBuiltin="1"/>
    <cellStyle name="40% - Accent5 2" xfId="86"/>
    <cellStyle name="40% - Accent6" xfId="40" builtinId="51" customBuiltin="1"/>
    <cellStyle name="40% - Accent6 2" xfId="87"/>
    <cellStyle name="40% - Akzent1" xfId="88"/>
    <cellStyle name="40% - Akzent2" xfId="89"/>
    <cellStyle name="40% - Akzent3" xfId="90"/>
    <cellStyle name="40% - Akzent4" xfId="91"/>
    <cellStyle name="40% - Akzent5" xfId="92"/>
    <cellStyle name="40% - Akzent6" xfId="93"/>
    <cellStyle name="60 % - Akzent1" xfId="94"/>
    <cellStyle name="60 % - Akzent2" xfId="95"/>
    <cellStyle name="60 % - Akzent3" xfId="96"/>
    <cellStyle name="60 % - Akzent4" xfId="97"/>
    <cellStyle name="60 % - Akzent5" xfId="98"/>
    <cellStyle name="60 % - Akzent6" xfId="99"/>
    <cellStyle name="60 % - Accent1" xfId="100"/>
    <cellStyle name="60 % - Accent2" xfId="101"/>
    <cellStyle name="60 % - Accent3" xfId="102"/>
    <cellStyle name="60 % - Accent4" xfId="103"/>
    <cellStyle name="60 % - Accent5" xfId="104"/>
    <cellStyle name="60 % - Accent6" xfId="105"/>
    <cellStyle name="60% - Accent1" xfId="21" builtinId="32" customBuiltin="1"/>
    <cellStyle name="60% - Accent1 2" xfId="106"/>
    <cellStyle name="60% - Accent2" xfId="25" builtinId="36" customBuiltin="1"/>
    <cellStyle name="60% - Accent2 2" xfId="107"/>
    <cellStyle name="60% - Accent3" xfId="29" builtinId="40" customBuiltin="1"/>
    <cellStyle name="60% - Accent3 2" xfId="108"/>
    <cellStyle name="60% - Accent4" xfId="33" builtinId="44" customBuiltin="1"/>
    <cellStyle name="60% - Accent4 2" xfId="109"/>
    <cellStyle name="60% - Accent5" xfId="37" builtinId="48" customBuiltin="1"/>
    <cellStyle name="60% - Accent5 2" xfId="110"/>
    <cellStyle name="60% - Accent6" xfId="41" builtinId="52" customBuiltin="1"/>
    <cellStyle name="60% - Accent6 2" xfId="111"/>
    <cellStyle name="60% - Akzent1" xfId="112"/>
    <cellStyle name="60% - Akzent2" xfId="113"/>
    <cellStyle name="60% - Akzent3" xfId="114"/>
    <cellStyle name="60% - Akzent4" xfId="115"/>
    <cellStyle name="60% - Akzent5" xfId="116"/>
    <cellStyle name="60% - Akzent6" xfId="117"/>
    <cellStyle name="Accent1" xfId="18" builtinId="29" customBuiltin="1"/>
    <cellStyle name="Accent1 2" xfId="118"/>
    <cellStyle name="Accent2" xfId="22" builtinId="33" customBuiltin="1"/>
    <cellStyle name="Accent2 2" xfId="119"/>
    <cellStyle name="Accent3" xfId="26" builtinId="37" customBuiltin="1"/>
    <cellStyle name="Accent3 2" xfId="120"/>
    <cellStyle name="Accent4" xfId="30" builtinId="41" customBuiltin="1"/>
    <cellStyle name="Accent4 2" xfId="121"/>
    <cellStyle name="Accent5" xfId="34" builtinId="45" customBuiltin="1"/>
    <cellStyle name="Accent5 2" xfId="122"/>
    <cellStyle name="Accent6" xfId="38" builtinId="49" customBuiltin="1"/>
    <cellStyle name="Accent6 2" xfId="123"/>
    <cellStyle name="Akzent1" xfId="124"/>
    <cellStyle name="Akzent2" xfId="125"/>
    <cellStyle name="Akzent3" xfId="126"/>
    <cellStyle name="Akzent4" xfId="127"/>
    <cellStyle name="Akzent5" xfId="128"/>
    <cellStyle name="Akzent6" xfId="129"/>
    <cellStyle name="Ausgabe" xfId="130"/>
    <cellStyle name="Avertissement" xfId="131"/>
    <cellStyle name="Bad" xfId="7" builtinId="27" customBuiltin="1"/>
    <cellStyle name="Bad 2" xfId="132"/>
    <cellStyle name="Berechnung" xfId="133"/>
    <cellStyle name="Calcul" xfId="134"/>
    <cellStyle name="Calculation" xfId="11" builtinId="22" customBuiltin="1"/>
    <cellStyle name="Calculation 2" xfId="135"/>
    <cellStyle name="Cellule liée" xfId="136"/>
    <cellStyle name="Check Cell" xfId="13" builtinId="23" customBuiltin="1"/>
    <cellStyle name="Check Cell 2" xfId="137"/>
    <cellStyle name="Comma" xfId="185" builtinId="3"/>
    <cellStyle name="Comma 2" xfId="138"/>
    <cellStyle name="Comma 2 2" xfId="192"/>
    <cellStyle name="Commentaire" xfId="139"/>
    <cellStyle name="Eingabe" xfId="140"/>
    <cellStyle name="Entrée" xfId="141"/>
    <cellStyle name="Ergebnis" xfId="142"/>
    <cellStyle name="Erklärender Text" xfId="143"/>
    <cellStyle name="Explanatory Text" xfId="16" builtinId="53" customBuiltin="1"/>
    <cellStyle name="Explanatory Text 2" xfId="144"/>
    <cellStyle name="Good" xfId="6" builtinId="26" customBuiltin="1"/>
    <cellStyle name="Good 2" xfId="42"/>
    <cellStyle name="Good 3" xfId="145"/>
    <cellStyle name="Gut" xfId="146"/>
    <cellStyle name="Heading 1" xfId="2" builtinId="16" customBuiltin="1"/>
    <cellStyle name="Heading 1 2" xfId="147"/>
    <cellStyle name="Heading 2" xfId="3" builtinId="17" customBuiltin="1"/>
    <cellStyle name="Heading 2 2" xfId="148"/>
    <cellStyle name="Heading 3" xfId="4" builtinId="18" customBuiltin="1"/>
    <cellStyle name="Heading 3 2" xfId="149"/>
    <cellStyle name="Heading 4" xfId="5" builtinId="19" customBuiltin="1"/>
    <cellStyle name="Heading 4 2" xfId="150"/>
    <cellStyle name="Hyperlink" xfId="186" builtinId="8"/>
    <cellStyle name="Hyperlink 2" xfId="193"/>
    <cellStyle name="Input" xfId="9" builtinId="20" customBuiltin="1"/>
    <cellStyle name="Input 2" xfId="151"/>
    <cellStyle name="Insatisfaisant" xfId="152"/>
    <cellStyle name="Linked Cell" xfId="12" builtinId="24" customBuiltin="1"/>
    <cellStyle name="Linked Cell 2" xfId="153"/>
    <cellStyle name="Neutral" xfId="8" builtinId="28" customBuiltin="1"/>
    <cellStyle name="Neutral 2" xfId="154"/>
    <cellStyle name="Neutre" xfId="155"/>
    <cellStyle name="Normal" xfId="0" builtinId="0"/>
    <cellStyle name="Normal 2" xfId="43"/>
    <cellStyle name="Normal 2 2" xfId="156"/>
    <cellStyle name="Normal 2 3" xfId="191"/>
    <cellStyle name="Normal 3" xfId="157"/>
    <cellStyle name="Normal 4" xfId="158"/>
    <cellStyle name="Normal 4 2" xfId="187"/>
    <cellStyle name="Normal 5" xfId="159"/>
    <cellStyle name="Normal 5 2" xfId="190"/>
    <cellStyle name="Normal 6" xfId="45"/>
    <cellStyle name="Normal_GIANT_Tables_eks82908_cjw82908_eks83008" xfId="188"/>
    <cellStyle name="Normal_Metabochip" xfId="189"/>
    <cellStyle name="Note" xfId="15" builtinId="10" customBuiltin="1"/>
    <cellStyle name="Note 2" xfId="44"/>
    <cellStyle name="Note 3" xfId="160"/>
    <cellStyle name="Notiz" xfId="161"/>
    <cellStyle name="Output" xfId="10" builtinId="21" customBuiltin="1"/>
    <cellStyle name="Output 2" xfId="162"/>
    <cellStyle name="Satisfaisant" xfId="163"/>
    <cellStyle name="Schlecht" xfId="164"/>
    <cellStyle name="Sortie" xfId="165"/>
    <cellStyle name="Standard_ST1-study characteristics" xfId="166"/>
    <cellStyle name="Texte explicatif" xfId="167"/>
    <cellStyle name="Title" xfId="1" builtinId="15" customBuiltin="1"/>
    <cellStyle name="Title 2" xfId="168"/>
    <cellStyle name="Titre" xfId="169"/>
    <cellStyle name="Titre 1" xfId="170"/>
    <cellStyle name="Titre 2" xfId="171"/>
    <cellStyle name="Titre 3" xfId="172"/>
    <cellStyle name="Titre 4" xfId="173"/>
    <cellStyle name="Total" xfId="17" builtinId="25" customBuiltin="1"/>
    <cellStyle name="Total 2" xfId="174"/>
    <cellStyle name="Überschrift" xfId="175"/>
    <cellStyle name="Überschrift 1" xfId="176"/>
    <cellStyle name="Überschrift 2" xfId="177"/>
    <cellStyle name="Überschrift 3" xfId="178"/>
    <cellStyle name="Überschrift 4" xfId="179"/>
    <cellStyle name="Vérification" xfId="180"/>
    <cellStyle name="Verknüpfte Zelle" xfId="181"/>
    <cellStyle name="Warnender Text" xfId="182"/>
    <cellStyle name="Warning Text" xfId="14" builtinId="11" customBuiltin="1"/>
    <cellStyle name="Warning Text 2" xfId="183"/>
    <cellStyle name="Zelle überprüfen" xfId="18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bris.ac.uk/alspac" TargetMode="External"/><Relationship Id="rId13" Type="http://schemas.openxmlformats.org/officeDocument/2006/relationships/hyperlink" Target="http://www.prevend.org/" TargetMode="External"/><Relationship Id="rId3" Type="http://schemas.openxmlformats.org/officeDocument/2006/relationships/hyperlink" Target="http://www.ncbi.nlm.nih.gov/pubmed/17550581" TargetMode="External"/><Relationship Id="rId7" Type="http://schemas.openxmlformats.org/officeDocument/2006/relationships/hyperlink" Target="http://bsn.uwa.edu.au/" TargetMode="External"/><Relationship Id="rId12" Type="http://schemas.openxmlformats.org/officeDocument/2006/relationships/hyperlink" Target="http://www.chs-nhlbi.org/" TargetMode="External"/><Relationship Id="rId2" Type="http://schemas.openxmlformats.org/officeDocument/2006/relationships/hyperlink" Target="http://www.eurac.edu/Org/GeneticMedicine/geneticMedicine/index.htm" TargetMode="External"/><Relationship Id="rId1" Type="http://schemas.openxmlformats.org/officeDocument/2006/relationships/hyperlink" Target="http://www.inchiantistudy.net/" TargetMode="External"/><Relationship Id="rId6" Type="http://schemas.openxmlformats.org/officeDocument/2006/relationships/hyperlink" Target="http://www.grc.nia.nih.gov/branches/blsa/blsa.htm" TargetMode="External"/><Relationship Id="rId11" Type="http://schemas.openxmlformats.org/officeDocument/2006/relationships/hyperlink" Target="http://www.colaus.ch/" TargetMode="External"/><Relationship Id="rId5" Type="http://schemas.openxmlformats.org/officeDocument/2006/relationships/hyperlink" Target="http://www.mrc-epid.cam.ac.uk/Studies/Fenland/" TargetMode="External"/><Relationship Id="rId15" Type="http://schemas.openxmlformats.org/officeDocument/2006/relationships/printerSettings" Target="../printerSettings/printerSettings1.bin"/><Relationship Id="rId10" Type="http://schemas.openxmlformats.org/officeDocument/2006/relationships/hyperlink" Target="http://kelo.oulu.fi/NFBC" TargetMode="External"/><Relationship Id="rId4" Type="http://schemas.openxmlformats.org/officeDocument/2006/relationships/hyperlink" Target="http://fusion.sph.umich.edu/" TargetMode="External"/><Relationship Id="rId9" Type="http://schemas.openxmlformats.org/officeDocument/2006/relationships/hyperlink" Target="http://www.ncbi.nlm.nih.gov/pubmed/2976931" TargetMode="External"/><Relationship Id="rId14" Type="http://schemas.openxmlformats.org/officeDocument/2006/relationships/hyperlink" Target="http://epi.gsf.de/kora-gen/index_e.php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ifb-adipositas.de/" TargetMode="External"/><Relationship Id="rId2" Type="http://schemas.openxmlformats.org/officeDocument/2006/relationships/hyperlink" Target="http://www.ncbi.nlm.nih.gov/pubmed/17257284" TargetMode="External"/><Relationship Id="rId1" Type="http://schemas.openxmlformats.org/officeDocument/2006/relationships/hyperlink" Target="http://www.ncbi.nlm.nih.gov/pubmed/8472350?ordinalpos=2&amp;itool=EntrezSystem2.PEntrez.Pubmed.Pubmed_ResultsPanel.Pubmed_DefaultReportPanel.Pubmed_RVDocSum" TargetMode="External"/><Relationship Id="rId5" Type="http://schemas.openxmlformats.org/officeDocument/2006/relationships/printerSettings" Target="../printerSettings/printerSettings2.bin"/><Relationship Id="rId4" Type="http://schemas.openxmlformats.org/officeDocument/2006/relationships/hyperlink" Target="http://www.ifb-adipositas.de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0"/>
  <sheetViews>
    <sheetView tabSelected="1" zoomScale="60" zoomScaleNormal="60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D8" sqref="D8"/>
    </sheetView>
  </sheetViews>
  <sheetFormatPr defaultColWidth="8.81640625" defaultRowHeight="14.5"/>
  <cols>
    <col min="1" max="1" width="22.36328125" style="137" customWidth="1"/>
    <col min="2" max="2" width="28.54296875" style="137" bestFit="1" customWidth="1"/>
    <col min="3" max="3" width="28.26953125" style="1" bestFit="1" customWidth="1"/>
    <col min="4" max="4" width="22.6328125" bestFit="1" customWidth="1"/>
    <col min="5" max="5" width="22.81640625" bestFit="1" customWidth="1"/>
    <col min="6" max="6" width="22.6328125" bestFit="1" customWidth="1"/>
    <col min="7" max="7" width="17.6328125" bestFit="1" customWidth="1"/>
    <col min="8" max="8" width="18" bestFit="1" customWidth="1"/>
    <col min="9" max="9" width="23.7265625" bestFit="1" customWidth="1"/>
    <col min="10" max="10" width="31" bestFit="1" customWidth="1"/>
    <col min="11" max="11" width="18.26953125" bestFit="1" customWidth="1"/>
    <col min="12" max="12" width="23.7265625" bestFit="1" customWidth="1"/>
    <col min="13" max="13" width="23.54296875" bestFit="1" customWidth="1"/>
    <col min="14" max="15" width="18.08984375" bestFit="1" customWidth="1"/>
    <col min="16" max="16" width="17.81640625" bestFit="1" customWidth="1"/>
    <col min="17" max="20" width="18" bestFit="1" customWidth="1"/>
    <col min="21" max="21" width="30.36328125" bestFit="1" customWidth="1"/>
    <col min="22" max="22" width="30.08984375" bestFit="1" customWidth="1"/>
    <col min="23" max="23" width="28" bestFit="1" customWidth="1"/>
    <col min="24" max="24" width="29.36328125" bestFit="1" customWidth="1"/>
    <col min="25" max="25" width="24.36328125" bestFit="1" customWidth="1"/>
    <col min="26" max="26" width="29.6328125" bestFit="1" customWidth="1"/>
    <col min="27" max="27" width="29.1796875" bestFit="1" customWidth="1"/>
    <col min="28" max="28" width="29.81640625" bestFit="1" customWidth="1"/>
    <col min="29" max="29" width="22.81640625" bestFit="1" customWidth="1"/>
    <col min="30" max="30" width="17.81640625" bestFit="1" customWidth="1"/>
    <col min="31" max="31" width="21.26953125" bestFit="1" customWidth="1"/>
    <col min="32" max="33" width="18.08984375" bestFit="1" customWidth="1"/>
    <col min="34" max="34" width="24.1796875" bestFit="1" customWidth="1"/>
    <col min="35" max="36" width="18.26953125" bestFit="1" customWidth="1"/>
    <col min="37" max="37" width="18.08984375" bestFit="1" customWidth="1"/>
    <col min="38" max="39" width="18" bestFit="1" customWidth="1"/>
    <col min="40" max="40" width="18.08984375" bestFit="1" customWidth="1"/>
  </cols>
  <sheetData>
    <row r="1" spans="1:40">
      <c r="A1" s="205" t="s">
        <v>1695</v>
      </c>
    </row>
    <row r="2" spans="1:40" s="1" customFormat="1">
      <c r="A2" s="137"/>
      <c r="B2" s="137"/>
    </row>
    <row r="3" spans="1:40" ht="46" customHeight="1">
      <c r="A3" s="188"/>
      <c r="B3" s="159" t="s">
        <v>1</v>
      </c>
      <c r="C3" s="139" t="s">
        <v>2</v>
      </c>
      <c r="D3" s="139" t="s">
        <v>3</v>
      </c>
      <c r="E3" s="139" t="s">
        <v>4</v>
      </c>
      <c r="F3" s="139" t="s">
        <v>5</v>
      </c>
      <c r="G3" s="139" t="s">
        <v>6</v>
      </c>
      <c r="H3" s="139" t="s">
        <v>7</v>
      </c>
      <c r="I3" s="139" t="s">
        <v>8</v>
      </c>
      <c r="J3" s="139" t="s">
        <v>9</v>
      </c>
      <c r="K3" s="139" t="s">
        <v>10</v>
      </c>
      <c r="L3" s="139" t="s">
        <v>11</v>
      </c>
      <c r="M3" s="139" t="s">
        <v>12</v>
      </c>
      <c r="N3" s="139" t="s">
        <v>13</v>
      </c>
      <c r="O3" s="139" t="s">
        <v>14</v>
      </c>
      <c r="P3" s="139" t="s">
        <v>15</v>
      </c>
      <c r="Q3" s="139" t="s">
        <v>16</v>
      </c>
      <c r="R3" s="139" t="s">
        <v>17</v>
      </c>
      <c r="S3" s="139" t="s">
        <v>18</v>
      </c>
      <c r="T3" s="139" t="s">
        <v>19</v>
      </c>
      <c r="U3" s="139" t="s">
        <v>20</v>
      </c>
      <c r="V3" s="139" t="s">
        <v>21</v>
      </c>
      <c r="W3" s="139" t="s">
        <v>22</v>
      </c>
      <c r="X3" s="139" t="s">
        <v>23</v>
      </c>
      <c r="Y3" s="139" t="s">
        <v>24</v>
      </c>
      <c r="Z3" s="139" t="s">
        <v>25</v>
      </c>
      <c r="AA3" s="139" t="s">
        <v>26</v>
      </c>
      <c r="AB3" s="139" t="s">
        <v>27</v>
      </c>
      <c r="AC3" s="139" t="s">
        <v>28</v>
      </c>
      <c r="AD3" s="139" t="s">
        <v>29</v>
      </c>
      <c r="AE3" s="139" t="s">
        <v>1660</v>
      </c>
      <c r="AF3" s="139" t="s">
        <v>30</v>
      </c>
      <c r="AG3" s="139" t="s">
        <v>31</v>
      </c>
      <c r="AH3" s="139" t="s">
        <v>32</v>
      </c>
      <c r="AI3" s="139" t="s">
        <v>34</v>
      </c>
      <c r="AJ3" s="139" t="s">
        <v>35</v>
      </c>
      <c r="AK3" s="139" t="s">
        <v>36</v>
      </c>
      <c r="AL3" s="139" t="s">
        <v>37</v>
      </c>
      <c r="AM3" s="139" t="s">
        <v>38</v>
      </c>
      <c r="AN3" s="139" t="s">
        <v>39</v>
      </c>
    </row>
    <row r="4" spans="1:40">
      <c r="A4" s="189" t="s">
        <v>40</v>
      </c>
      <c r="B4" s="159" t="s">
        <v>41</v>
      </c>
      <c r="C4" s="3" t="s">
        <v>42</v>
      </c>
      <c r="D4" s="3" t="s">
        <v>43</v>
      </c>
      <c r="E4" s="3" t="s">
        <v>42</v>
      </c>
      <c r="F4" s="3" t="s">
        <v>42</v>
      </c>
      <c r="G4" s="4" t="s">
        <v>44</v>
      </c>
      <c r="H4" s="3" t="s">
        <v>42</v>
      </c>
      <c r="I4" s="3" t="s">
        <v>42</v>
      </c>
      <c r="J4" s="3" t="s">
        <v>42</v>
      </c>
      <c r="K4" s="3" t="s">
        <v>45</v>
      </c>
      <c r="L4" s="3" t="s">
        <v>42</v>
      </c>
      <c r="M4" s="3" t="s">
        <v>42</v>
      </c>
      <c r="N4" s="3" t="s">
        <v>42</v>
      </c>
      <c r="O4" s="3" t="s">
        <v>42</v>
      </c>
      <c r="P4" s="3" t="s">
        <v>42</v>
      </c>
      <c r="Q4" s="3" t="s">
        <v>42</v>
      </c>
      <c r="R4" s="3" t="s">
        <v>42</v>
      </c>
      <c r="S4" s="3" t="s">
        <v>42</v>
      </c>
      <c r="T4" s="3" t="s">
        <v>42</v>
      </c>
      <c r="U4" s="3" t="s">
        <v>42</v>
      </c>
      <c r="V4" s="3" t="s">
        <v>42</v>
      </c>
      <c r="W4" s="3" t="s">
        <v>42</v>
      </c>
      <c r="X4" s="3" t="s">
        <v>42</v>
      </c>
      <c r="Y4" s="3" t="s">
        <v>42</v>
      </c>
      <c r="Z4" s="3" t="s">
        <v>42</v>
      </c>
      <c r="AA4" s="3" t="s">
        <v>42</v>
      </c>
      <c r="AB4" s="3" t="s">
        <v>42</v>
      </c>
      <c r="AC4" s="3" t="s">
        <v>42</v>
      </c>
      <c r="AD4" s="3" t="s">
        <v>42</v>
      </c>
      <c r="AE4" s="3" t="s">
        <v>42</v>
      </c>
      <c r="AF4" s="3" t="s">
        <v>42</v>
      </c>
      <c r="AG4" s="3" t="s">
        <v>44</v>
      </c>
      <c r="AH4" s="3" t="s">
        <v>42</v>
      </c>
      <c r="AI4" s="3" t="s">
        <v>42</v>
      </c>
      <c r="AJ4" s="3" t="s">
        <v>42</v>
      </c>
      <c r="AK4" s="3" t="s">
        <v>42</v>
      </c>
      <c r="AL4" s="3" t="s">
        <v>42</v>
      </c>
      <c r="AM4" s="3" t="s">
        <v>42</v>
      </c>
      <c r="AN4" s="3" t="s">
        <v>42</v>
      </c>
    </row>
    <row r="5" spans="1:40" ht="24">
      <c r="A5" s="190"/>
      <c r="B5" s="159" t="s">
        <v>47</v>
      </c>
      <c r="C5" s="5" t="s">
        <v>48</v>
      </c>
      <c r="D5" s="5" t="s">
        <v>49</v>
      </c>
      <c r="E5" s="3" t="s">
        <v>50</v>
      </c>
      <c r="F5" s="3" t="s">
        <v>50</v>
      </c>
      <c r="G5" s="3" t="s">
        <v>51</v>
      </c>
      <c r="H5" s="6" t="s">
        <v>50</v>
      </c>
      <c r="I5" s="4" t="s">
        <v>52</v>
      </c>
      <c r="J5" s="6" t="s">
        <v>50</v>
      </c>
      <c r="K5" s="5" t="s">
        <v>53</v>
      </c>
      <c r="L5" s="4" t="s">
        <v>54</v>
      </c>
      <c r="M5" s="4" t="s">
        <v>48</v>
      </c>
      <c r="N5" s="3" t="s">
        <v>55</v>
      </c>
      <c r="O5" s="4" t="s">
        <v>56</v>
      </c>
      <c r="P5" s="4" t="s">
        <v>49</v>
      </c>
      <c r="Q5" s="3" t="s">
        <v>57</v>
      </c>
      <c r="R5" s="7" t="s">
        <v>57</v>
      </c>
      <c r="S5" s="7" t="s">
        <v>57</v>
      </c>
      <c r="T5" s="8" t="s">
        <v>57</v>
      </c>
      <c r="U5" s="4" t="s">
        <v>58</v>
      </c>
      <c r="V5" s="4" t="s">
        <v>50</v>
      </c>
      <c r="W5" s="4" t="s">
        <v>59</v>
      </c>
      <c r="X5" s="5" t="s">
        <v>50</v>
      </c>
      <c r="Y5" s="3" t="s">
        <v>58</v>
      </c>
      <c r="Z5" s="6" t="s">
        <v>60</v>
      </c>
      <c r="AA5" s="6" t="s">
        <v>61</v>
      </c>
      <c r="AB5" s="4" t="s">
        <v>54</v>
      </c>
      <c r="AC5" s="3" t="s">
        <v>62</v>
      </c>
      <c r="AD5" s="6" t="s">
        <v>58</v>
      </c>
      <c r="AE5" s="6" t="s">
        <v>62</v>
      </c>
      <c r="AF5" s="4" t="s">
        <v>63</v>
      </c>
      <c r="AG5" s="4" t="s">
        <v>62</v>
      </c>
      <c r="AH5" s="6" t="s">
        <v>64</v>
      </c>
      <c r="AI5" s="4" t="s">
        <v>56</v>
      </c>
      <c r="AJ5" s="6" t="s">
        <v>61</v>
      </c>
      <c r="AK5" s="6" t="s">
        <v>54</v>
      </c>
      <c r="AL5" s="6" t="s">
        <v>57</v>
      </c>
      <c r="AM5" s="9" t="s">
        <v>49</v>
      </c>
      <c r="AN5" s="9" t="s">
        <v>60</v>
      </c>
    </row>
    <row r="6" spans="1:40" ht="48.5" thickBot="1">
      <c r="A6" s="191"/>
      <c r="B6" s="159" t="s">
        <v>66</v>
      </c>
      <c r="C6" s="5" t="s">
        <v>67</v>
      </c>
      <c r="D6" s="5" t="s">
        <v>68</v>
      </c>
      <c r="E6" s="3" t="s">
        <v>69</v>
      </c>
      <c r="F6" s="5" t="s">
        <v>70</v>
      </c>
      <c r="G6" s="3" t="s">
        <v>71</v>
      </c>
      <c r="H6" s="6" t="s">
        <v>67</v>
      </c>
      <c r="I6" s="4" t="s">
        <v>67</v>
      </c>
      <c r="J6" s="5" t="s">
        <v>67</v>
      </c>
      <c r="K6" s="5" t="s">
        <v>67</v>
      </c>
      <c r="L6" s="4" t="s">
        <v>67</v>
      </c>
      <c r="M6" s="4" t="s">
        <v>67</v>
      </c>
      <c r="N6" s="3" t="s">
        <v>72</v>
      </c>
      <c r="O6" s="4" t="s">
        <v>67</v>
      </c>
      <c r="P6" s="4" t="s">
        <v>73</v>
      </c>
      <c r="Q6" s="3" t="s">
        <v>74</v>
      </c>
      <c r="R6" s="7" t="s">
        <v>74</v>
      </c>
      <c r="S6" s="7" t="s">
        <v>74</v>
      </c>
      <c r="T6" s="8" t="s">
        <v>74</v>
      </c>
      <c r="U6" s="4" t="s">
        <v>72</v>
      </c>
      <c r="V6" s="4" t="s">
        <v>75</v>
      </c>
      <c r="W6" s="4" t="s">
        <v>67</v>
      </c>
      <c r="X6" s="5" t="s">
        <v>67</v>
      </c>
      <c r="Y6" s="3" t="s">
        <v>76</v>
      </c>
      <c r="Z6" s="6" t="s">
        <v>67</v>
      </c>
      <c r="AA6" s="6" t="s">
        <v>67</v>
      </c>
      <c r="AB6" s="4" t="s">
        <v>67</v>
      </c>
      <c r="AC6" s="6" t="s">
        <v>67</v>
      </c>
      <c r="AD6" s="6" t="s">
        <v>67</v>
      </c>
      <c r="AE6" s="6" t="s">
        <v>67</v>
      </c>
      <c r="AF6" s="4" t="s">
        <v>67</v>
      </c>
      <c r="AG6" s="4" t="s">
        <v>73</v>
      </c>
      <c r="AH6" s="6" t="s">
        <v>72</v>
      </c>
      <c r="AI6" s="4" t="s">
        <v>67</v>
      </c>
      <c r="AJ6" s="6" t="s">
        <v>67</v>
      </c>
      <c r="AK6" s="6" t="s">
        <v>67</v>
      </c>
      <c r="AL6" s="6" t="s">
        <v>67</v>
      </c>
      <c r="AM6" s="9" t="s">
        <v>67</v>
      </c>
      <c r="AN6" s="5" t="s">
        <v>67</v>
      </c>
    </row>
    <row r="7" spans="1:40" ht="48" customHeight="1">
      <c r="A7" s="189" t="s">
        <v>78</v>
      </c>
      <c r="B7" s="159" t="s">
        <v>79</v>
      </c>
      <c r="C7" s="5" t="s">
        <v>80</v>
      </c>
      <c r="D7" s="5" t="s">
        <v>81</v>
      </c>
      <c r="E7" s="3" t="s">
        <v>81</v>
      </c>
      <c r="F7" s="3" t="s">
        <v>80</v>
      </c>
      <c r="G7" s="3" t="s">
        <v>82</v>
      </c>
      <c r="H7" s="6" t="s">
        <v>81</v>
      </c>
      <c r="I7" s="4" t="s">
        <v>81</v>
      </c>
      <c r="J7" s="4" t="s">
        <v>81</v>
      </c>
      <c r="K7" s="5" t="s">
        <v>81</v>
      </c>
      <c r="L7" s="4" t="s">
        <v>83</v>
      </c>
      <c r="M7" s="3" t="s">
        <v>81</v>
      </c>
      <c r="N7" s="3" t="s">
        <v>84</v>
      </c>
      <c r="O7" s="4" t="s">
        <v>85</v>
      </c>
      <c r="P7" s="4" t="s">
        <v>81</v>
      </c>
      <c r="Q7" s="3" t="s">
        <v>81</v>
      </c>
      <c r="R7" s="7" t="s">
        <v>81</v>
      </c>
      <c r="S7" s="7" t="s">
        <v>81</v>
      </c>
      <c r="T7" s="8" t="s">
        <v>81</v>
      </c>
      <c r="U7" s="4" t="s">
        <v>81</v>
      </c>
      <c r="V7" s="4" t="s">
        <v>86</v>
      </c>
      <c r="W7" s="4" t="s">
        <v>87</v>
      </c>
      <c r="X7" s="5" t="s">
        <v>80</v>
      </c>
      <c r="Y7" s="3" t="s">
        <v>80</v>
      </c>
      <c r="Z7" s="6" t="s">
        <v>88</v>
      </c>
      <c r="AA7" s="6" t="s">
        <v>89</v>
      </c>
      <c r="AB7" s="4" t="s">
        <v>83</v>
      </c>
      <c r="AC7" s="10" t="s">
        <v>90</v>
      </c>
      <c r="AD7" s="6" t="s">
        <v>91</v>
      </c>
      <c r="AE7" s="6" t="s">
        <v>81</v>
      </c>
      <c r="AF7" s="4" t="s">
        <v>83</v>
      </c>
      <c r="AG7" s="4" t="s">
        <v>82</v>
      </c>
      <c r="AH7" s="6" t="s">
        <v>81</v>
      </c>
      <c r="AI7" s="4" t="s">
        <v>81</v>
      </c>
      <c r="AJ7" s="6" t="s">
        <v>92</v>
      </c>
      <c r="AK7" s="6" t="s">
        <v>83</v>
      </c>
      <c r="AL7" s="9" t="s">
        <v>81</v>
      </c>
      <c r="AM7" s="9" t="s">
        <v>81</v>
      </c>
      <c r="AN7" s="4" t="s">
        <v>80</v>
      </c>
    </row>
    <row r="8" spans="1:40" ht="226" customHeight="1">
      <c r="A8" s="190"/>
      <c r="B8" s="159" t="s">
        <v>95</v>
      </c>
      <c r="C8" s="5" t="s">
        <v>96</v>
      </c>
      <c r="D8" s="12" t="s">
        <v>97</v>
      </c>
      <c r="E8" s="3" t="s">
        <v>98</v>
      </c>
      <c r="F8" s="3" t="s">
        <v>96</v>
      </c>
      <c r="G8" s="3" t="s">
        <v>99</v>
      </c>
      <c r="H8" s="6" t="s">
        <v>100</v>
      </c>
      <c r="I8" s="4" t="s">
        <v>97</v>
      </c>
      <c r="J8" s="9" t="s">
        <v>101</v>
      </c>
      <c r="K8" s="5" t="s">
        <v>102</v>
      </c>
      <c r="L8" s="4" t="s">
        <v>103</v>
      </c>
      <c r="M8" s="3" t="s">
        <v>100</v>
      </c>
      <c r="N8" s="3" t="s">
        <v>104</v>
      </c>
      <c r="O8" s="4" t="s">
        <v>105</v>
      </c>
      <c r="P8" s="4" t="s">
        <v>97</v>
      </c>
      <c r="Q8" s="3" t="s">
        <v>106</v>
      </c>
      <c r="R8" s="7" t="s">
        <v>106</v>
      </c>
      <c r="S8" s="7" t="s">
        <v>106</v>
      </c>
      <c r="T8" s="8" t="s">
        <v>106</v>
      </c>
      <c r="U8" s="4" t="s">
        <v>107</v>
      </c>
      <c r="V8" s="4" t="s">
        <v>108</v>
      </c>
      <c r="W8" s="4" t="s">
        <v>109</v>
      </c>
      <c r="X8" s="5" t="s">
        <v>96</v>
      </c>
      <c r="Y8" s="3" t="s">
        <v>110</v>
      </c>
      <c r="Z8" s="3"/>
      <c r="AA8" s="6" t="s">
        <v>100</v>
      </c>
      <c r="AB8" s="4" t="s">
        <v>103</v>
      </c>
      <c r="AC8" s="11" t="s">
        <v>111</v>
      </c>
      <c r="AD8" s="6" t="s">
        <v>112</v>
      </c>
      <c r="AE8" s="6" t="s">
        <v>113</v>
      </c>
      <c r="AF8" s="4" t="s">
        <v>114</v>
      </c>
      <c r="AG8" s="4" t="s">
        <v>115</v>
      </c>
      <c r="AH8" s="6" t="s">
        <v>100</v>
      </c>
      <c r="AI8" s="5" t="s">
        <v>117</v>
      </c>
      <c r="AJ8" s="6" t="s">
        <v>118</v>
      </c>
      <c r="AK8" s="6" t="s">
        <v>103</v>
      </c>
      <c r="AL8" s="6" t="s">
        <v>119</v>
      </c>
      <c r="AM8" s="3" t="s">
        <v>120</v>
      </c>
      <c r="AN8" s="5" t="s">
        <v>100</v>
      </c>
    </row>
    <row r="9" spans="1:40" ht="96">
      <c r="A9" s="190"/>
      <c r="B9" s="159" t="s">
        <v>121</v>
      </c>
      <c r="C9" s="5" t="s">
        <v>122</v>
      </c>
      <c r="D9" s="5" t="s">
        <v>123</v>
      </c>
      <c r="E9" s="3" t="s">
        <v>124</v>
      </c>
      <c r="F9" s="3" t="s">
        <v>125</v>
      </c>
      <c r="G9" s="3" t="s">
        <v>157</v>
      </c>
      <c r="H9" s="6" t="s">
        <v>126</v>
      </c>
      <c r="I9" s="4" t="s">
        <v>127</v>
      </c>
      <c r="J9" s="9" t="s">
        <v>128</v>
      </c>
      <c r="K9" s="5" t="s">
        <v>129</v>
      </c>
      <c r="L9" s="4" t="s">
        <v>130</v>
      </c>
      <c r="M9" s="3" t="s">
        <v>131</v>
      </c>
      <c r="N9" s="3" t="s">
        <v>132</v>
      </c>
      <c r="O9" s="4" t="s">
        <v>133</v>
      </c>
      <c r="P9" s="4" t="s">
        <v>134</v>
      </c>
      <c r="Q9" s="3" t="s">
        <v>135</v>
      </c>
      <c r="R9" s="13" t="s">
        <v>136</v>
      </c>
      <c r="S9" s="13" t="s">
        <v>136</v>
      </c>
      <c r="T9" s="14" t="s">
        <v>136</v>
      </c>
      <c r="U9" s="4" t="s">
        <v>137</v>
      </c>
      <c r="V9" s="4" t="s">
        <v>138</v>
      </c>
      <c r="W9" s="4" t="s">
        <v>139</v>
      </c>
      <c r="X9" s="5" t="s">
        <v>140</v>
      </c>
      <c r="Y9" s="4" t="s">
        <v>141</v>
      </c>
      <c r="Z9" s="6" t="s">
        <v>142</v>
      </c>
      <c r="AA9" s="6" t="s">
        <v>143</v>
      </c>
      <c r="AB9" s="4" t="s">
        <v>130</v>
      </c>
      <c r="AC9" s="3" t="s">
        <v>144</v>
      </c>
      <c r="AD9" s="6" t="s">
        <v>145</v>
      </c>
      <c r="AE9" s="6" t="s">
        <v>146</v>
      </c>
      <c r="AF9" s="4" t="s">
        <v>147</v>
      </c>
      <c r="AG9" s="4" t="s">
        <v>148</v>
      </c>
      <c r="AH9" s="6" t="s">
        <v>149</v>
      </c>
      <c r="AI9" s="5" t="s">
        <v>151</v>
      </c>
      <c r="AJ9" s="6" t="s">
        <v>152</v>
      </c>
      <c r="AK9" s="6" t="s">
        <v>130</v>
      </c>
      <c r="AL9" s="6" t="s">
        <v>153</v>
      </c>
      <c r="AM9" s="3" t="s">
        <v>154</v>
      </c>
      <c r="AN9" s="5" t="s">
        <v>155</v>
      </c>
    </row>
    <row r="10" spans="1:40">
      <c r="A10" s="191"/>
      <c r="B10" s="159" t="s">
        <v>156</v>
      </c>
      <c r="C10" s="145" t="s">
        <v>0</v>
      </c>
      <c r="D10" s="5" t="s">
        <v>157</v>
      </c>
      <c r="E10" s="3">
        <v>18440328</v>
      </c>
      <c r="F10" s="3" t="s">
        <v>157</v>
      </c>
      <c r="G10" s="3" t="s">
        <v>157</v>
      </c>
      <c r="H10" s="6">
        <v>346572</v>
      </c>
      <c r="I10" s="3" t="s">
        <v>157</v>
      </c>
      <c r="J10" s="6">
        <v>7874780</v>
      </c>
      <c r="K10" s="6">
        <v>18366642</v>
      </c>
      <c r="L10" s="4" t="s">
        <v>157</v>
      </c>
      <c r="M10" s="5" t="s">
        <v>157</v>
      </c>
      <c r="N10" s="6">
        <v>17463246</v>
      </c>
      <c r="O10" s="5" t="s">
        <v>157</v>
      </c>
      <c r="P10" s="5" t="s">
        <v>157</v>
      </c>
      <c r="Q10" s="5" t="s">
        <v>157</v>
      </c>
      <c r="R10" s="5" t="s">
        <v>157</v>
      </c>
      <c r="S10" s="5" t="s">
        <v>157</v>
      </c>
      <c r="T10" s="5" t="s">
        <v>157</v>
      </c>
      <c r="U10" s="5" t="s">
        <v>157</v>
      </c>
      <c r="V10" s="5" t="s">
        <v>157</v>
      </c>
      <c r="W10" s="5" t="s">
        <v>157</v>
      </c>
      <c r="X10" s="5" t="s">
        <v>157</v>
      </c>
      <c r="Y10" s="5" t="s">
        <v>157</v>
      </c>
      <c r="Z10" s="5" t="s">
        <v>157</v>
      </c>
      <c r="AA10" s="5" t="s">
        <v>157</v>
      </c>
      <c r="AB10" s="5" t="s">
        <v>157</v>
      </c>
      <c r="AC10" s="6" t="s">
        <v>157</v>
      </c>
      <c r="AD10" s="15">
        <v>12519843</v>
      </c>
      <c r="AE10" s="5" t="s">
        <v>157</v>
      </c>
      <c r="AF10" s="4" t="s">
        <v>157</v>
      </c>
      <c r="AG10" s="4">
        <v>19861489</v>
      </c>
      <c r="AH10" s="6" t="s">
        <v>157</v>
      </c>
      <c r="AI10" s="15">
        <v>8982019</v>
      </c>
      <c r="AJ10" s="6" t="s">
        <v>157</v>
      </c>
      <c r="AK10" s="6" t="s">
        <v>157</v>
      </c>
      <c r="AL10" s="6" t="s">
        <v>157</v>
      </c>
      <c r="AM10" s="15">
        <v>20081858</v>
      </c>
      <c r="AN10" s="6" t="s">
        <v>157</v>
      </c>
    </row>
    <row r="11" spans="1:40" ht="24">
      <c r="A11" s="189" t="s">
        <v>158</v>
      </c>
      <c r="B11" s="159" t="s">
        <v>79</v>
      </c>
      <c r="C11" s="5" t="s">
        <v>80</v>
      </c>
      <c r="D11" s="5" t="s">
        <v>81</v>
      </c>
      <c r="E11" s="5" t="s">
        <v>81</v>
      </c>
      <c r="F11" s="5" t="s">
        <v>80</v>
      </c>
      <c r="G11" s="3" t="s">
        <v>157</v>
      </c>
      <c r="H11" s="6" t="s">
        <v>159</v>
      </c>
      <c r="I11" s="4" t="s">
        <v>81</v>
      </c>
      <c r="J11" s="9" t="s">
        <v>81</v>
      </c>
      <c r="K11" s="5" t="s">
        <v>81</v>
      </c>
      <c r="L11" s="4" t="s">
        <v>83</v>
      </c>
      <c r="M11" s="3" t="s">
        <v>80</v>
      </c>
      <c r="N11" s="3" t="s">
        <v>85</v>
      </c>
      <c r="O11" s="4" t="s">
        <v>85</v>
      </c>
      <c r="P11" s="17" t="s">
        <v>81</v>
      </c>
      <c r="Q11" s="5" t="s">
        <v>80</v>
      </c>
      <c r="R11" s="17" t="s">
        <v>81</v>
      </c>
      <c r="S11" s="17" t="s">
        <v>81</v>
      </c>
      <c r="T11" s="18" t="s">
        <v>81</v>
      </c>
      <c r="U11" s="4" t="s">
        <v>160</v>
      </c>
      <c r="V11" s="4" t="s">
        <v>161</v>
      </c>
      <c r="W11" s="4" t="s">
        <v>87</v>
      </c>
      <c r="X11" s="5" t="s">
        <v>80</v>
      </c>
      <c r="Y11" s="3" t="s">
        <v>80</v>
      </c>
      <c r="Z11" s="6" t="s">
        <v>88</v>
      </c>
      <c r="AA11" s="6" t="s">
        <v>89</v>
      </c>
      <c r="AB11" s="4" t="s">
        <v>83</v>
      </c>
      <c r="AC11" s="6" t="s">
        <v>157</v>
      </c>
      <c r="AD11" s="6" t="s">
        <v>89</v>
      </c>
      <c r="AE11" s="6" t="s">
        <v>162</v>
      </c>
      <c r="AF11" s="4" t="s">
        <v>83</v>
      </c>
      <c r="AG11" s="4" t="s">
        <v>82</v>
      </c>
      <c r="AH11" s="6" t="s">
        <v>81</v>
      </c>
      <c r="AI11" s="5" t="s">
        <v>81</v>
      </c>
      <c r="AJ11" s="6" t="s">
        <v>92</v>
      </c>
      <c r="AK11" s="6" t="s">
        <v>157</v>
      </c>
      <c r="AL11" s="6" t="s">
        <v>157</v>
      </c>
      <c r="AM11" s="9" t="s">
        <v>81</v>
      </c>
      <c r="AN11" s="6" t="s">
        <v>157</v>
      </c>
    </row>
    <row r="12" spans="1:40" ht="84">
      <c r="A12" s="190"/>
      <c r="B12" s="159" t="s">
        <v>95</v>
      </c>
      <c r="C12" s="5" t="s">
        <v>165</v>
      </c>
      <c r="D12" s="12" t="s">
        <v>97</v>
      </c>
      <c r="E12" s="4" t="s">
        <v>166</v>
      </c>
      <c r="F12" s="4" t="s">
        <v>96</v>
      </c>
      <c r="G12" s="3" t="s">
        <v>157</v>
      </c>
      <c r="H12" s="6" t="s">
        <v>100</v>
      </c>
      <c r="I12" s="4" t="s">
        <v>97</v>
      </c>
      <c r="J12" s="9" t="s">
        <v>167</v>
      </c>
      <c r="K12" s="5" t="s">
        <v>168</v>
      </c>
      <c r="L12" s="4" t="s">
        <v>169</v>
      </c>
      <c r="M12" s="3" t="s">
        <v>100</v>
      </c>
      <c r="N12" s="3" t="s">
        <v>104</v>
      </c>
      <c r="O12" s="4" t="s">
        <v>105</v>
      </c>
      <c r="P12" s="4" t="s">
        <v>97</v>
      </c>
      <c r="Q12" s="4" t="s">
        <v>106</v>
      </c>
      <c r="R12" s="13" t="s">
        <v>106</v>
      </c>
      <c r="S12" s="13" t="s">
        <v>106</v>
      </c>
      <c r="T12" s="19" t="s">
        <v>106</v>
      </c>
      <c r="U12" s="4"/>
      <c r="V12" s="4" t="s">
        <v>108</v>
      </c>
      <c r="W12" s="4" t="s">
        <v>109</v>
      </c>
      <c r="X12" s="5" t="s">
        <v>170</v>
      </c>
      <c r="Y12" s="3" t="s">
        <v>171</v>
      </c>
      <c r="Z12" s="6" t="s">
        <v>172</v>
      </c>
      <c r="AA12" s="6" t="s">
        <v>100</v>
      </c>
      <c r="AB12" s="4" t="s">
        <v>173</v>
      </c>
      <c r="AC12" s="6" t="s">
        <v>157</v>
      </c>
      <c r="AD12" s="6" t="s">
        <v>100</v>
      </c>
      <c r="AE12" s="6" t="s">
        <v>174</v>
      </c>
      <c r="AF12" s="4" t="s">
        <v>173</v>
      </c>
      <c r="AG12" s="4" t="s">
        <v>115</v>
      </c>
      <c r="AH12" s="6" t="s">
        <v>100</v>
      </c>
      <c r="AI12" s="5" t="s">
        <v>175</v>
      </c>
      <c r="AJ12" s="6" t="s">
        <v>176</v>
      </c>
      <c r="AK12" s="6" t="s">
        <v>157</v>
      </c>
      <c r="AL12" s="6" t="s">
        <v>157</v>
      </c>
      <c r="AM12" s="3" t="s">
        <v>177</v>
      </c>
      <c r="AN12" s="6" t="s">
        <v>157</v>
      </c>
    </row>
    <row r="13" spans="1:40" ht="96">
      <c r="A13" s="190"/>
      <c r="B13" s="159" t="s">
        <v>121</v>
      </c>
      <c r="C13" s="5" t="s">
        <v>178</v>
      </c>
      <c r="D13" s="5" t="s">
        <v>179</v>
      </c>
      <c r="E13" s="4" t="s">
        <v>180</v>
      </c>
      <c r="F13" s="4" t="s">
        <v>181</v>
      </c>
      <c r="G13" s="3" t="s">
        <v>157</v>
      </c>
      <c r="H13" s="6" t="s">
        <v>182</v>
      </c>
      <c r="I13" s="4" t="s">
        <v>183</v>
      </c>
      <c r="J13" s="9" t="s">
        <v>184</v>
      </c>
      <c r="K13" s="5" t="s">
        <v>185</v>
      </c>
      <c r="L13" s="4" t="s">
        <v>186</v>
      </c>
      <c r="M13" s="3" t="s">
        <v>187</v>
      </c>
      <c r="N13" s="4"/>
      <c r="O13" s="4" t="s">
        <v>188</v>
      </c>
      <c r="P13" s="4" t="s">
        <v>134</v>
      </c>
      <c r="Q13" s="13" t="s">
        <v>189</v>
      </c>
      <c r="R13" s="13" t="s">
        <v>190</v>
      </c>
      <c r="S13" s="5" t="s">
        <v>157</v>
      </c>
      <c r="T13" s="14" t="s">
        <v>190</v>
      </c>
      <c r="U13" s="4" t="s">
        <v>191</v>
      </c>
      <c r="V13" s="4" t="s">
        <v>192</v>
      </c>
      <c r="W13" s="4" t="s">
        <v>139</v>
      </c>
      <c r="X13" s="9" t="s">
        <v>193</v>
      </c>
      <c r="Y13" s="4" t="s">
        <v>194</v>
      </c>
      <c r="Z13" s="6" t="s">
        <v>195</v>
      </c>
      <c r="AA13" s="6" t="s">
        <v>196</v>
      </c>
      <c r="AB13" s="4" t="s">
        <v>197</v>
      </c>
      <c r="AC13" s="6" t="s">
        <v>157</v>
      </c>
      <c r="AD13" s="6" t="s">
        <v>198</v>
      </c>
      <c r="AE13" s="6" t="s">
        <v>199</v>
      </c>
      <c r="AF13" s="4" t="s">
        <v>197</v>
      </c>
      <c r="AG13" s="4" t="s">
        <v>200</v>
      </c>
      <c r="AH13" s="6" t="s">
        <v>201</v>
      </c>
      <c r="AI13" s="5" t="s">
        <v>203</v>
      </c>
      <c r="AJ13" s="6" t="s">
        <v>204</v>
      </c>
      <c r="AK13" s="6" t="s">
        <v>157</v>
      </c>
      <c r="AL13" s="6" t="s">
        <v>157</v>
      </c>
      <c r="AM13" s="3" t="s">
        <v>205</v>
      </c>
      <c r="AN13" s="6" t="s">
        <v>157</v>
      </c>
    </row>
    <row r="14" spans="1:40" ht="120">
      <c r="A14" s="190"/>
      <c r="B14" s="159" t="s">
        <v>206</v>
      </c>
      <c r="C14" s="5" t="s">
        <v>157</v>
      </c>
      <c r="D14" s="5" t="s">
        <v>157</v>
      </c>
      <c r="E14" s="4" t="s">
        <v>207</v>
      </c>
      <c r="F14" s="4" t="s">
        <v>208</v>
      </c>
      <c r="G14" s="3" t="s">
        <v>157</v>
      </c>
      <c r="H14" s="5" t="s">
        <v>157</v>
      </c>
      <c r="I14" s="5" t="s">
        <v>157</v>
      </c>
      <c r="J14" s="9" t="s">
        <v>209</v>
      </c>
      <c r="K14" s="5" t="s">
        <v>210</v>
      </c>
      <c r="L14" s="4" t="s">
        <v>211</v>
      </c>
      <c r="M14" s="5" t="s">
        <v>157</v>
      </c>
      <c r="N14" s="3" t="s">
        <v>212</v>
      </c>
      <c r="O14" s="4" t="s">
        <v>213</v>
      </c>
      <c r="P14" s="5" t="s">
        <v>157</v>
      </c>
      <c r="Q14" s="5" t="s">
        <v>157</v>
      </c>
      <c r="R14" s="5" t="s">
        <v>157</v>
      </c>
      <c r="S14" s="5" t="s">
        <v>157</v>
      </c>
      <c r="T14" s="5" t="s">
        <v>157</v>
      </c>
      <c r="U14" s="20" t="s">
        <v>214</v>
      </c>
      <c r="V14" s="5" t="s">
        <v>157</v>
      </c>
      <c r="W14" s="5" t="s">
        <v>157</v>
      </c>
      <c r="X14" s="5" t="s">
        <v>157</v>
      </c>
      <c r="Y14" s="5" t="s">
        <v>157</v>
      </c>
      <c r="Z14" s="5" t="s">
        <v>157</v>
      </c>
      <c r="AA14" s="6" t="s">
        <v>157</v>
      </c>
      <c r="AB14" s="4" t="s">
        <v>215</v>
      </c>
      <c r="AC14" s="6" t="s">
        <v>157</v>
      </c>
      <c r="AD14" s="6" t="s">
        <v>216</v>
      </c>
      <c r="AE14" s="6" t="s">
        <v>217</v>
      </c>
      <c r="AF14" s="4" t="s">
        <v>215</v>
      </c>
      <c r="AG14" s="5" t="s">
        <v>157</v>
      </c>
      <c r="AH14" s="6" t="s">
        <v>218</v>
      </c>
      <c r="AI14" s="6" t="s">
        <v>157</v>
      </c>
      <c r="AJ14" s="6" t="s">
        <v>220</v>
      </c>
      <c r="AK14" s="6" t="s">
        <v>157</v>
      </c>
      <c r="AL14" s="5" t="s">
        <v>157</v>
      </c>
      <c r="AM14" s="5" t="s">
        <v>157</v>
      </c>
      <c r="AN14" s="6" t="s">
        <v>157</v>
      </c>
    </row>
    <row r="15" spans="1:40">
      <c r="A15" s="191"/>
      <c r="B15" s="159" t="s">
        <v>156</v>
      </c>
      <c r="C15" s="5" t="s">
        <v>157</v>
      </c>
      <c r="D15" s="5" t="s">
        <v>157</v>
      </c>
      <c r="E15" s="5" t="s">
        <v>221</v>
      </c>
      <c r="F15" s="5" t="s">
        <v>157</v>
      </c>
      <c r="G15" s="3" t="s">
        <v>157</v>
      </c>
      <c r="H15" s="6">
        <v>346572</v>
      </c>
      <c r="I15" s="5" t="s">
        <v>157</v>
      </c>
      <c r="J15" s="6">
        <v>7874780</v>
      </c>
      <c r="K15" s="5">
        <v>18366642</v>
      </c>
      <c r="L15" s="5" t="s">
        <v>157</v>
      </c>
      <c r="M15" s="5" t="s">
        <v>157</v>
      </c>
      <c r="N15" s="5">
        <v>17463246</v>
      </c>
      <c r="O15" s="5" t="s">
        <v>157</v>
      </c>
      <c r="P15" s="5" t="s">
        <v>157</v>
      </c>
      <c r="Q15" s="5" t="s">
        <v>157</v>
      </c>
      <c r="R15" s="5" t="s">
        <v>157</v>
      </c>
      <c r="S15" s="5" t="s">
        <v>157</v>
      </c>
      <c r="T15" s="5" t="s">
        <v>157</v>
      </c>
      <c r="U15" s="20">
        <v>5320561</v>
      </c>
      <c r="V15" s="5" t="s">
        <v>157</v>
      </c>
      <c r="W15" s="5" t="s">
        <v>157</v>
      </c>
      <c r="X15" s="5" t="s">
        <v>157</v>
      </c>
      <c r="Y15" s="5" t="s">
        <v>157</v>
      </c>
      <c r="Z15" s="5" t="s">
        <v>157</v>
      </c>
      <c r="AA15" s="5" t="s">
        <v>157</v>
      </c>
      <c r="AB15" s="3"/>
      <c r="AC15" s="5" t="s">
        <v>157</v>
      </c>
      <c r="AD15" s="5" t="s">
        <v>157</v>
      </c>
      <c r="AE15" s="5" t="s">
        <v>157</v>
      </c>
      <c r="AF15" s="5" t="s">
        <v>157</v>
      </c>
      <c r="AG15" s="4">
        <v>19861489</v>
      </c>
      <c r="AH15" s="5" t="s">
        <v>157</v>
      </c>
      <c r="AI15" s="5" t="s">
        <v>157</v>
      </c>
      <c r="AJ15" s="5">
        <v>18076356</v>
      </c>
      <c r="AK15" s="6" t="s">
        <v>157</v>
      </c>
      <c r="AL15" s="6" t="s">
        <v>157</v>
      </c>
      <c r="AM15" s="5">
        <v>20081858</v>
      </c>
      <c r="AN15" s="6" t="s">
        <v>157</v>
      </c>
    </row>
    <row r="16" spans="1:40" ht="84">
      <c r="A16" s="189" t="s">
        <v>223</v>
      </c>
      <c r="B16" s="159" t="s">
        <v>224</v>
      </c>
      <c r="C16" s="5" t="s">
        <v>225</v>
      </c>
      <c r="D16" s="5" t="s">
        <v>226</v>
      </c>
      <c r="E16" s="5" t="s">
        <v>227</v>
      </c>
      <c r="F16" s="4" t="s">
        <v>228</v>
      </c>
      <c r="G16" s="4" t="s">
        <v>229</v>
      </c>
      <c r="H16" s="5" t="s">
        <v>230</v>
      </c>
      <c r="I16" s="4" t="s">
        <v>225</v>
      </c>
      <c r="J16" s="9" t="s">
        <v>231</v>
      </c>
      <c r="K16" s="4" t="s">
        <v>225</v>
      </c>
      <c r="L16" s="4" t="s">
        <v>232</v>
      </c>
      <c r="M16" s="3" t="s">
        <v>233</v>
      </c>
      <c r="N16" s="3" t="s">
        <v>234</v>
      </c>
      <c r="O16" s="4" t="s">
        <v>232</v>
      </c>
      <c r="P16" s="4" t="s">
        <v>235</v>
      </c>
      <c r="Q16" s="120" t="s">
        <v>236</v>
      </c>
      <c r="R16" s="13" t="s">
        <v>237</v>
      </c>
      <c r="S16" s="4" t="s">
        <v>237</v>
      </c>
      <c r="T16" s="4" t="s">
        <v>237</v>
      </c>
      <c r="U16" s="4" t="s">
        <v>238</v>
      </c>
      <c r="V16" s="4" t="s">
        <v>232</v>
      </c>
      <c r="W16" s="4" t="s">
        <v>239</v>
      </c>
      <c r="X16" s="5" t="s">
        <v>157</v>
      </c>
      <c r="Y16" s="4" t="s">
        <v>240</v>
      </c>
      <c r="Z16" s="5" t="s">
        <v>241</v>
      </c>
      <c r="AA16" s="5" t="s">
        <v>233</v>
      </c>
      <c r="AB16" s="4" t="s">
        <v>232</v>
      </c>
      <c r="AC16" s="21" t="s">
        <v>242</v>
      </c>
      <c r="AD16" s="5" t="s">
        <v>243</v>
      </c>
      <c r="AE16" s="5" t="s">
        <v>244</v>
      </c>
      <c r="AF16" s="4" t="s">
        <v>232</v>
      </c>
      <c r="AG16" s="5" t="s">
        <v>245</v>
      </c>
      <c r="AH16" s="5" t="s">
        <v>246</v>
      </c>
      <c r="AI16" s="5" t="s">
        <v>233</v>
      </c>
      <c r="AJ16" s="5" t="s">
        <v>232</v>
      </c>
      <c r="AK16" s="5" t="s">
        <v>232</v>
      </c>
      <c r="AL16" s="6" t="s">
        <v>248</v>
      </c>
      <c r="AM16" s="6" t="s">
        <v>249</v>
      </c>
      <c r="AN16" s="4" t="s">
        <v>232</v>
      </c>
    </row>
    <row r="17" spans="1:40" ht="42.5" customHeight="1">
      <c r="A17" s="190"/>
      <c r="B17" s="159" t="s">
        <v>1646</v>
      </c>
      <c r="C17" s="5" t="s">
        <v>250</v>
      </c>
      <c r="D17" s="5" t="s">
        <v>251</v>
      </c>
      <c r="E17" s="4" t="s">
        <v>252</v>
      </c>
      <c r="F17" s="4" t="s">
        <v>253</v>
      </c>
      <c r="G17" s="4" t="s">
        <v>254</v>
      </c>
      <c r="H17" s="5" t="s">
        <v>255</v>
      </c>
      <c r="I17" s="4" t="s">
        <v>256</v>
      </c>
      <c r="J17" s="9" t="s">
        <v>1676</v>
      </c>
      <c r="K17" s="5" t="s">
        <v>257</v>
      </c>
      <c r="L17" s="4" t="s">
        <v>1674</v>
      </c>
      <c r="M17" s="3" t="s">
        <v>258</v>
      </c>
      <c r="N17" s="5" t="s">
        <v>1677</v>
      </c>
      <c r="O17" s="120" t="s">
        <v>259</v>
      </c>
      <c r="P17" s="120" t="s">
        <v>260</v>
      </c>
      <c r="Q17" s="4" t="s">
        <v>261</v>
      </c>
      <c r="R17" s="13" t="s">
        <v>262</v>
      </c>
      <c r="S17" s="4" t="s">
        <v>263</v>
      </c>
      <c r="T17" s="4" t="s">
        <v>264</v>
      </c>
      <c r="U17" s="4" t="s">
        <v>265</v>
      </c>
      <c r="V17" s="4" t="s">
        <v>266</v>
      </c>
      <c r="W17" s="4" t="s">
        <v>267</v>
      </c>
      <c r="X17" s="5" t="s">
        <v>268</v>
      </c>
      <c r="Y17" s="4" t="s">
        <v>269</v>
      </c>
      <c r="Z17" s="5" t="s">
        <v>270</v>
      </c>
      <c r="AA17" s="5" t="s">
        <v>271</v>
      </c>
      <c r="AB17" s="3" t="s">
        <v>272</v>
      </c>
      <c r="AC17" s="3" t="s">
        <v>273</v>
      </c>
      <c r="AD17" s="5" t="s">
        <v>274</v>
      </c>
      <c r="AE17" s="5" t="s">
        <v>275</v>
      </c>
      <c r="AF17" s="4" t="s">
        <v>276</v>
      </c>
      <c r="AG17" s="4" t="s">
        <v>277</v>
      </c>
      <c r="AH17" s="5" t="s">
        <v>278</v>
      </c>
      <c r="AI17" s="5" t="s">
        <v>280</v>
      </c>
      <c r="AJ17" s="5" t="s">
        <v>281</v>
      </c>
      <c r="AK17" s="5" t="s">
        <v>282</v>
      </c>
      <c r="AL17" s="9" t="s">
        <v>283</v>
      </c>
      <c r="AM17" s="9" t="s">
        <v>284</v>
      </c>
      <c r="AN17" s="4" t="s">
        <v>285</v>
      </c>
    </row>
    <row r="18" spans="1:40" ht="61.5" customHeight="1">
      <c r="A18" s="190"/>
      <c r="B18" s="159" t="s">
        <v>286</v>
      </c>
      <c r="C18" s="5" t="s">
        <v>287</v>
      </c>
      <c r="D18" s="5" t="s">
        <v>157</v>
      </c>
      <c r="E18" s="4" t="s">
        <v>288</v>
      </c>
      <c r="F18" s="4" t="s">
        <v>289</v>
      </c>
      <c r="G18" s="4" t="s">
        <v>290</v>
      </c>
      <c r="H18" s="5" t="s">
        <v>291</v>
      </c>
      <c r="I18" s="4" t="s">
        <v>292</v>
      </c>
      <c r="J18" s="9" t="s">
        <v>293</v>
      </c>
      <c r="K18" s="5" t="s">
        <v>294</v>
      </c>
      <c r="L18" s="4" t="s">
        <v>1675</v>
      </c>
      <c r="M18" s="22" t="s">
        <v>295</v>
      </c>
      <c r="N18" s="5" t="s">
        <v>157</v>
      </c>
      <c r="O18" s="120" t="s">
        <v>296</v>
      </c>
      <c r="P18" s="120" t="s">
        <v>297</v>
      </c>
      <c r="Q18" s="13" t="s">
        <v>298</v>
      </c>
      <c r="R18" s="7" t="s">
        <v>299</v>
      </c>
      <c r="S18" s="7" t="s">
        <v>300</v>
      </c>
      <c r="T18" s="8" t="s">
        <v>301</v>
      </c>
      <c r="U18" s="4" t="s">
        <v>302</v>
      </c>
      <c r="V18" s="4" t="s">
        <v>303</v>
      </c>
      <c r="W18" s="4" t="s">
        <v>304</v>
      </c>
      <c r="X18" s="5" t="s">
        <v>305</v>
      </c>
      <c r="Y18" s="4" t="s">
        <v>306</v>
      </c>
      <c r="Z18" s="5" t="s">
        <v>157</v>
      </c>
      <c r="AA18" s="5" t="s">
        <v>157</v>
      </c>
      <c r="AB18" s="3" t="s">
        <v>307</v>
      </c>
      <c r="AC18" s="6" t="s">
        <v>308</v>
      </c>
      <c r="AD18" s="5" t="s">
        <v>309</v>
      </c>
      <c r="AE18" s="5" t="s">
        <v>310</v>
      </c>
      <c r="AF18" s="4" t="s">
        <v>311</v>
      </c>
      <c r="AG18" s="4" t="s">
        <v>312</v>
      </c>
      <c r="AH18" s="6" t="s">
        <v>313</v>
      </c>
      <c r="AI18" s="23" t="s">
        <v>315</v>
      </c>
      <c r="AJ18" s="5" t="s">
        <v>316</v>
      </c>
      <c r="AK18" s="5" t="s">
        <v>317</v>
      </c>
      <c r="AL18" s="9" t="s">
        <v>318</v>
      </c>
      <c r="AM18" s="9" t="s">
        <v>319</v>
      </c>
      <c r="AN18" s="4" t="s">
        <v>320</v>
      </c>
    </row>
    <row r="19" spans="1:40" ht="127" customHeight="1">
      <c r="A19" s="190"/>
      <c r="B19" s="159" t="s">
        <v>321</v>
      </c>
      <c r="C19" s="5" t="s">
        <v>157</v>
      </c>
      <c r="D19" s="5" t="s">
        <v>157</v>
      </c>
      <c r="E19" s="4" t="s">
        <v>322</v>
      </c>
      <c r="F19" s="4" t="s">
        <v>323</v>
      </c>
      <c r="G19" s="5" t="s">
        <v>157</v>
      </c>
      <c r="H19" s="5" t="s">
        <v>157</v>
      </c>
      <c r="I19" s="4" t="s">
        <v>324</v>
      </c>
      <c r="J19" s="5" t="s">
        <v>157</v>
      </c>
      <c r="K19" s="5" t="s">
        <v>325</v>
      </c>
      <c r="L19" s="5" t="s">
        <v>157</v>
      </c>
      <c r="M19" s="5" t="s">
        <v>157</v>
      </c>
      <c r="N19" s="5" t="s">
        <v>157</v>
      </c>
      <c r="O19" s="121" t="s">
        <v>157</v>
      </c>
      <c r="P19" s="121" t="s">
        <v>157</v>
      </c>
      <c r="Q19" s="13" t="s">
        <v>326</v>
      </c>
      <c r="R19" s="5" t="s">
        <v>157</v>
      </c>
      <c r="S19" s="5" t="s">
        <v>157</v>
      </c>
      <c r="T19" s="5" t="s">
        <v>157</v>
      </c>
      <c r="U19" s="5" t="s">
        <v>157</v>
      </c>
      <c r="V19" s="4" t="s">
        <v>327</v>
      </c>
      <c r="W19" s="5" t="s">
        <v>157</v>
      </c>
      <c r="X19" s="5" t="s">
        <v>328</v>
      </c>
      <c r="Y19" s="4" t="s">
        <v>329</v>
      </c>
      <c r="Z19" s="6" t="s">
        <v>157</v>
      </c>
      <c r="AA19" s="6" t="s">
        <v>157</v>
      </c>
      <c r="AB19" s="6" t="s">
        <v>157</v>
      </c>
      <c r="AC19" s="6" t="s">
        <v>157</v>
      </c>
      <c r="AD19" s="5" t="s">
        <v>157</v>
      </c>
      <c r="AE19" s="5" t="s">
        <v>157</v>
      </c>
      <c r="AF19" s="5" t="s">
        <v>157</v>
      </c>
      <c r="AG19" s="4" t="s">
        <v>330</v>
      </c>
      <c r="AH19" s="5" t="s">
        <v>157</v>
      </c>
      <c r="AI19" s="5" t="s">
        <v>157</v>
      </c>
      <c r="AJ19" s="5" t="s">
        <v>157</v>
      </c>
      <c r="AK19" s="5" t="s">
        <v>157</v>
      </c>
      <c r="AL19" s="5" t="s">
        <v>157</v>
      </c>
      <c r="AM19" s="5" t="s">
        <v>157</v>
      </c>
      <c r="AN19" s="5" t="s">
        <v>157</v>
      </c>
    </row>
    <row r="20" spans="1:40" ht="51" customHeight="1">
      <c r="A20" s="190"/>
      <c r="B20" s="159" t="s">
        <v>1647</v>
      </c>
      <c r="C20" s="5" t="s">
        <v>250</v>
      </c>
      <c r="D20" s="5" t="s">
        <v>331</v>
      </c>
      <c r="E20" s="4" t="s">
        <v>332</v>
      </c>
      <c r="F20" s="4" t="s">
        <v>253</v>
      </c>
      <c r="G20" s="5" t="s">
        <v>157</v>
      </c>
      <c r="H20" s="5" t="s">
        <v>333</v>
      </c>
      <c r="I20" s="4" t="s">
        <v>334</v>
      </c>
      <c r="J20" s="9" t="s">
        <v>1673</v>
      </c>
      <c r="K20" s="5" t="s">
        <v>335</v>
      </c>
      <c r="L20" s="4" t="s">
        <v>336</v>
      </c>
      <c r="M20" s="3" t="s">
        <v>337</v>
      </c>
      <c r="N20" s="5" t="s">
        <v>1678</v>
      </c>
      <c r="O20" s="120" t="s">
        <v>338</v>
      </c>
      <c r="P20" s="120" t="s">
        <v>339</v>
      </c>
      <c r="Q20" s="4" t="s">
        <v>340</v>
      </c>
      <c r="R20" s="4" t="s">
        <v>341</v>
      </c>
      <c r="S20" s="5" t="s">
        <v>157</v>
      </c>
      <c r="T20" s="4" t="s">
        <v>342</v>
      </c>
      <c r="U20" s="4" t="s">
        <v>343</v>
      </c>
      <c r="V20" s="4" t="s">
        <v>266</v>
      </c>
      <c r="W20" s="4" t="s">
        <v>344</v>
      </c>
      <c r="X20" s="5" t="s">
        <v>345</v>
      </c>
      <c r="Y20" s="4" t="s">
        <v>346</v>
      </c>
      <c r="Z20" s="5" t="s">
        <v>347</v>
      </c>
      <c r="AA20" s="6" t="s">
        <v>157</v>
      </c>
      <c r="AB20" s="5" t="s">
        <v>348</v>
      </c>
      <c r="AC20" s="6" t="s">
        <v>157</v>
      </c>
      <c r="AD20" s="5" t="s">
        <v>349</v>
      </c>
      <c r="AE20" s="5" t="s">
        <v>350</v>
      </c>
      <c r="AF20" s="4" t="s">
        <v>351</v>
      </c>
      <c r="AG20" s="4" t="s">
        <v>352</v>
      </c>
      <c r="AH20" s="5" t="s">
        <v>353</v>
      </c>
      <c r="AI20" s="23" t="s">
        <v>355</v>
      </c>
      <c r="AJ20" s="5" t="s">
        <v>356</v>
      </c>
      <c r="AK20" s="5" t="s">
        <v>157</v>
      </c>
      <c r="AL20" s="5" t="s">
        <v>157</v>
      </c>
      <c r="AM20" s="9" t="s">
        <v>284</v>
      </c>
      <c r="AN20" s="5" t="s">
        <v>157</v>
      </c>
    </row>
    <row r="21" spans="1:40" ht="58" customHeight="1">
      <c r="A21" s="190"/>
      <c r="B21" s="159" t="s">
        <v>357</v>
      </c>
      <c r="C21" s="5" t="s">
        <v>287</v>
      </c>
      <c r="D21" s="5" t="s">
        <v>157</v>
      </c>
      <c r="E21" s="4" t="s">
        <v>358</v>
      </c>
      <c r="F21" s="4" t="s">
        <v>289</v>
      </c>
      <c r="G21" s="5" t="s">
        <v>157</v>
      </c>
      <c r="H21" s="5" t="s">
        <v>359</v>
      </c>
      <c r="I21" s="4" t="s">
        <v>360</v>
      </c>
      <c r="J21" s="9" t="s">
        <v>293</v>
      </c>
      <c r="K21" s="5" t="s">
        <v>361</v>
      </c>
      <c r="L21" s="4" t="s">
        <v>362</v>
      </c>
      <c r="M21" s="22" t="s">
        <v>363</v>
      </c>
      <c r="N21" s="5" t="s">
        <v>157</v>
      </c>
      <c r="O21" s="120" t="s">
        <v>364</v>
      </c>
      <c r="P21" s="120" t="s">
        <v>365</v>
      </c>
      <c r="Q21" s="13" t="s">
        <v>366</v>
      </c>
      <c r="R21" s="7" t="s">
        <v>367</v>
      </c>
      <c r="S21" s="5" t="s">
        <v>157</v>
      </c>
      <c r="T21" s="8" t="s">
        <v>368</v>
      </c>
      <c r="U21" s="4" t="s">
        <v>369</v>
      </c>
      <c r="V21" s="4" t="s">
        <v>303</v>
      </c>
      <c r="W21" s="4" t="s">
        <v>370</v>
      </c>
      <c r="X21" s="5" t="s">
        <v>371</v>
      </c>
      <c r="Y21" s="3" t="s">
        <v>372</v>
      </c>
      <c r="Z21" s="6" t="s">
        <v>157</v>
      </c>
      <c r="AA21" s="6" t="s">
        <v>157</v>
      </c>
      <c r="AB21" s="24" t="s">
        <v>373</v>
      </c>
      <c r="AC21" s="6" t="s">
        <v>157</v>
      </c>
      <c r="AD21" s="5" t="s">
        <v>374</v>
      </c>
      <c r="AE21" s="5" t="s">
        <v>375</v>
      </c>
      <c r="AF21" s="4" t="s">
        <v>376</v>
      </c>
      <c r="AG21" s="4" t="s">
        <v>377</v>
      </c>
      <c r="AH21" s="6" t="s">
        <v>378</v>
      </c>
      <c r="AI21" s="5" t="s">
        <v>380</v>
      </c>
      <c r="AJ21" s="5" t="s">
        <v>316</v>
      </c>
      <c r="AK21" s="5" t="s">
        <v>157</v>
      </c>
      <c r="AL21" s="5" t="s">
        <v>157</v>
      </c>
      <c r="AM21" s="9" t="s">
        <v>381</v>
      </c>
      <c r="AN21" s="5" t="s">
        <v>157</v>
      </c>
    </row>
    <row r="22" spans="1:40" ht="130" customHeight="1">
      <c r="A22" s="190"/>
      <c r="B22" s="159" t="s">
        <v>382</v>
      </c>
      <c r="C22" s="5" t="s">
        <v>157</v>
      </c>
      <c r="D22" s="5" t="s">
        <v>157</v>
      </c>
      <c r="E22" s="4" t="s">
        <v>383</v>
      </c>
      <c r="F22" s="4" t="s">
        <v>323</v>
      </c>
      <c r="G22" s="5" t="s">
        <v>157</v>
      </c>
      <c r="H22" s="5" t="s">
        <v>157</v>
      </c>
      <c r="I22" s="4" t="s">
        <v>384</v>
      </c>
      <c r="J22" s="5" t="s">
        <v>157</v>
      </c>
      <c r="K22" s="5" t="s">
        <v>385</v>
      </c>
      <c r="L22" s="5" t="s">
        <v>157</v>
      </c>
      <c r="M22" s="5" t="s">
        <v>157</v>
      </c>
      <c r="N22" s="5" t="s">
        <v>157</v>
      </c>
      <c r="O22" s="121" t="s">
        <v>157</v>
      </c>
      <c r="P22" s="121" t="s">
        <v>157</v>
      </c>
      <c r="Q22" s="13" t="s">
        <v>386</v>
      </c>
      <c r="R22" s="5" t="s">
        <v>157</v>
      </c>
      <c r="S22" s="5" t="s">
        <v>157</v>
      </c>
      <c r="T22" s="5" t="s">
        <v>157</v>
      </c>
      <c r="U22" s="5" t="s">
        <v>157</v>
      </c>
      <c r="V22" s="4" t="s">
        <v>387</v>
      </c>
      <c r="W22" s="5" t="s">
        <v>157</v>
      </c>
      <c r="X22" s="5" t="s">
        <v>388</v>
      </c>
      <c r="Y22" s="3" t="s">
        <v>389</v>
      </c>
      <c r="Z22" s="6" t="s">
        <v>157</v>
      </c>
      <c r="AA22" s="6" t="s">
        <v>157</v>
      </c>
      <c r="AB22" s="5" t="s">
        <v>157</v>
      </c>
      <c r="AC22" s="6" t="s">
        <v>157</v>
      </c>
      <c r="AD22" s="5" t="s">
        <v>157</v>
      </c>
      <c r="AE22" s="6" t="s">
        <v>157</v>
      </c>
      <c r="AF22" s="5" t="s">
        <v>157</v>
      </c>
      <c r="AG22" s="4" t="s">
        <v>390</v>
      </c>
      <c r="AH22" s="6" t="str">
        <f>AH21</f>
        <v>825 (7%/93%)</v>
      </c>
      <c r="AI22" s="5" t="s">
        <v>157</v>
      </c>
      <c r="AJ22" s="5" t="s">
        <v>391</v>
      </c>
      <c r="AK22" s="5" t="s">
        <v>157</v>
      </c>
      <c r="AL22" s="5" t="s">
        <v>157</v>
      </c>
      <c r="AM22" s="5" t="s">
        <v>157</v>
      </c>
      <c r="AN22" s="5" t="s">
        <v>157</v>
      </c>
    </row>
    <row r="23" spans="1:40" ht="36">
      <c r="A23" s="190"/>
      <c r="B23" s="159" t="s">
        <v>392</v>
      </c>
      <c r="C23" s="5" t="s">
        <v>393</v>
      </c>
      <c r="D23" s="5" t="s">
        <v>394</v>
      </c>
      <c r="E23" s="4" t="s">
        <v>395</v>
      </c>
      <c r="F23" s="4" t="s">
        <v>396</v>
      </c>
      <c r="G23" s="4" t="s">
        <v>397</v>
      </c>
      <c r="H23" s="5" t="s">
        <v>398</v>
      </c>
      <c r="I23" s="4" t="s">
        <v>399</v>
      </c>
      <c r="J23" s="9" t="s">
        <v>400</v>
      </c>
      <c r="K23" s="5" t="s">
        <v>401</v>
      </c>
      <c r="L23" s="4" t="s">
        <v>402</v>
      </c>
      <c r="M23" s="3" t="s">
        <v>403</v>
      </c>
      <c r="N23" s="5" t="s">
        <v>157</v>
      </c>
      <c r="O23" s="120" t="s">
        <v>404</v>
      </c>
      <c r="P23" s="120" t="s">
        <v>405</v>
      </c>
      <c r="Q23" s="4" t="s">
        <v>406</v>
      </c>
      <c r="R23" s="13" t="s">
        <v>407</v>
      </c>
      <c r="S23" s="4" t="s">
        <v>408</v>
      </c>
      <c r="T23" s="4" t="s">
        <v>409</v>
      </c>
      <c r="U23" s="4" t="s">
        <v>410</v>
      </c>
      <c r="V23" s="4" t="s">
        <v>411</v>
      </c>
      <c r="W23" s="4" t="s">
        <v>412</v>
      </c>
      <c r="X23" s="5" t="s">
        <v>413</v>
      </c>
      <c r="Y23" s="4" t="s">
        <v>414</v>
      </c>
      <c r="Z23" s="5" t="s">
        <v>415</v>
      </c>
      <c r="AA23" s="5" t="s">
        <v>416</v>
      </c>
      <c r="AB23" s="24" t="s">
        <v>417</v>
      </c>
      <c r="AC23" s="3" t="s">
        <v>418</v>
      </c>
      <c r="AD23" s="5" t="s">
        <v>419</v>
      </c>
      <c r="AE23" s="5" t="s">
        <v>420</v>
      </c>
      <c r="AF23" s="4" t="s">
        <v>421</v>
      </c>
      <c r="AG23" s="4" t="s">
        <v>422</v>
      </c>
      <c r="AH23" s="5" t="s">
        <v>423</v>
      </c>
      <c r="AI23" s="5" t="s">
        <v>425</v>
      </c>
      <c r="AJ23" s="5" t="s">
        <v>426</v>
      </c>
      <c r="AK23" s="5" t="s">
        <v>427</v>
      </c>
      <c r="AL23" s="5" t="s">
        <v>428</v>
      </c>
      <c r="AM23" s="9" t="s">
        <v>429</v>
      </c>
      <c r="AN23" s="4" t="s">
        <v>430</v>
      </c>
    </row>
    <row r="24" spans="1:40" ht="84">
      <c r="A24" s="190"/>
      <c r="B24" s="159" t="s">
        <v>431</v>
      </c>
      <c r="C24" s="5" t="s">
        <v>432</v>
      </c>
      <c r="D24" s="5" t="s">
        <v>157</v>
      </c>
      <c r="E24" s="4" t="s">
        <v>433</v>
      </c>
      <c r="F24" s="4" t="s">
        <v>434</v>
      </c>
      <c r="G24" s="5" t="s">
        <v>157</v>
      </c>
      <c r="H24" s="5" t="s">
        <v>435</v>
      </c>
      <c r="I24" s="4" t="s">
        <v>436</v>
      </c>
      <c r="J24" s="9" t="s">
        <v>437</v>
      </c>
      <c r="K24" s="5" t="s">
        <v>438</v>
      </c>
      <c r="L24" s="5" t="s">
        <v>157</v>
      </c>
      <c r="M24" s="5" t="s">
        <v>157</v>
      </c>
      <c r="N24" s="5" t="s">
        <v>157</v>
      </c>
      <c r="O24" s="121" t="s">
        <v>157</v>
      </c>
      <c r="P24" s="121" t="s">
        <v>157</v>
      </c>
      <c r="Q24" s="13" t="s">
        <v>439</v>
      </c>
      <c r="R24" s="5" t="s">
        <v>157</v>
      </c>
      <c r="S24" s="5" t="s">
        <v>157</v>
      </c>
      <c r="T24" s="5" t="s">
        <v>157</v>
      </c>
      <c r="U24" s="5" t="s">
        <v>157</v>
      </c>
      <c r="V24" s="26" t="s">
        <v>440</v>
      </c>
      <c r="W24" s="5" t="s">
        <v>157</v>
      </c>
      <c r="X24" s="5" t="s">
        <v>157</v>
      </c>
      <c r="Y24" s="5" t="s">
        <v>157</v>
      </c>
      <c r="Z24" s="5" t="s">
        <v>157</v>
      </c>
      <c r="AA24" s="5" t="s">
        <v>157</v>
      </c>
      <c r="AB24" s="5" t="s">
        <v>157</v>
      </c>
      <c r="AC24" s="5" t="s">
        <v>157</v>
      </c>
      <c r="AD24" s="5" t="s">
        <v>157</v>
      </c>
      <c r="AE24" s="5" t="s">
        <v>441</v>
      </c>
      <c r="AF24" s="5" t="s">
        <v>157</v>
      </c>
      <c r="AG24" s="4" t="s">
        <v>442</v>
      </c>
      <c r="AH24" s="5" t="s">
        <v>157</v>
      </c>
      <c r="AI24" s="5" t="s">
        <v>157</v>
      </c>
      <c r="AJ24" s="5" t="s">
        <v>157</v>
      </c>
      <c r="AK24" s="5" t="s">
        <v>157</v>
      </c>
      <c r="AL24" s="5" t="s">
        <v>157</v>
      </c>
      <c r="AM24" s="5" t="s">
        <v>157</v>
      </c>
      <c r="AN24" s="5" t="s">
        <v>157</v>
      </c>
    </row>
    <row r="25" spans="1:40" ht="73" customHeight="1">
      <c r="A25" s="190"/>
      <c r="B25" s="159" t="s">
        <v>1644</v>
      </c>
      <c r="C25" s="4" t="s">
        <v>444</v>
      </c>
      <c r="D25" s="4" t="s">
        <v>445</v>
      </c>
      <c r="E25" s="4" t="s">
        <v>446</v>
      </c>
      <c r="F25" s="4" t="s">
        <v>447</v>
      </c>
      <c r="G25" s="4" t="s">
        <v>448</v>
      </c>
      <c r="H25" s="4" t="s">
        <v>449</v>
      </c>
      <c r="I25" s="4" t="s">
        <v>450</v>
      </c>
      <c r="J25" s="9" t="s">
        <v>451</v>
      </c>
      <c r="K25" s="4" t="s">
        <v>452</v>
      </c>
      <c r="L25" s="4" t="s">
        <v>453</v>
      </c>
      <c r="M25" s="3" t="s">
        <v>454</v>
      </c>
      <c r="N25" s="5" t="s">
        <v>157</v>
      </c>
      <c r="O25" s="128" t="s">
        <v>455</v>
      </c>
      <c r="P25" s="120" t="s">
        <v>456</v>
      </c>
      <c r="Q25" s="4" t="s">
        <v>457</v>
      </c>
      <c r="R25" s="13" t="s">
        <v>458</v>
      </c>
      <c r="S25" s="4" t="s">
        <v>459</v>
      </c>
      <c r="T25" s="4" t="s">
        <v>460</v>
      </c>
      <c r="U25" s="4" t="s">
        <v>461</v>
      </c>
      <c r="V25" s="4" t="s">
        <v>462</v>
      </c>
      <c r="W25" s="4" t="s">
        <v>463</v>
      </c>
      <c r="X25" s="4" t="s">
        <v>464</v>
      </c>
      <c r="Y25" s="4" t="s">
        <v>465</v>
      </c>
      <c r="Z25" s="4" t="s">
        <v>466</v>
      </c>
      <c r="AA25" s="27" t="s">
        <v>467</v>
      </c>
      <c r="AB25" s="24" t="s">
        <v>468</v>
      </c>
      <c r="AC25" s="3" t="s">
        <v>469</v>
      </c>
      <c r="AD25" s="4" t="s">
        <v>470</v>
      </c>
      <c r="AE25" s="4" t="s">
        <v>471</v>
      </c>
      <c r="AF25" s="24" t="s">
        <v>472</v>
      </c>
      <c r="AG25" s="4" t="s">
        <v>473</v>
      </c>
      <c r="AH25" s="4" t="s">
        <v>474</v>
      </c>
      <c r="AI25" s="4" t="s">
        <v>476</v>
      </c>
      <c r="AJ25" s="4" t="s">
        <v>477</v>
      </c>
      <c r="AK25" s="4" t="s">
        <v>478</v>
      </c>
      <c r="AL25" s="4" t="s">
        <v>479</v>
      </c>
      <c r="AM25" s="9" t="s">
        <v>480</v>
      </c>
      <c r="AN25" s="4" t="s">
        <v>481</v>
      </c>
    </row>
    <row r="26" spans="1:40" ht="73" customHeight="1">
      <c r="A26" s="190"/>
      <c r="B26" s="159" t="s">
        <v>1645</v>
      </c>
      <c r="C26" s="5" t="s">
        <v>157</v>
      </c>
      <c r="D26" s="5" t="s">
        <v>157</v>
      </c>
      <c r="E26" s="4" t="s">
        <v>482</v>
      </c>
      <c r="F26" s="4" t="s">
        <v>483</v>
      </c>
      <c r="G26" s="5" t="s">
        <v>157</v>
      </c>
      <c r="H26" s="5" t="s">
        <v>484</v>
      </c>
      <c r="I26" s="4" t="s">
        <v>485</v>
      </c>
      <c r="J26" s="9" t="s">
        <v>486</v>
      </c>
      <c r="K26" s="5" t="s">
        <v>487</v>
      </c>
      <c r="L26" s="4" t="s">
        <v>488</v>
      </c>
      <c r="M26" s="3" t="s">
        <v>489</v>
      </c>
      <c r="N26" s="5" t="s">
        <v>157</v>
      </c>
      <c r="O26" s="120" t="s">
        <v>490</v>
      </c>
      <c r="P26" s="120" t="s">
        <v>491</v>
      </c>
      <c r="Q26" s="13" t="s">
        <v>492</v>
      </c>
      <c r="R26" s="7" t="s">
        <v>493</v>
      </c>
      <c r="S26" s="4" t="s">
        <v>494</v>
      </c>
      <c r="T26" s="4" t="s">
        <v>495</v>
      </c>
      <c r="U26" s="4" t="s">
        <v>496</v>
      </c>
      <c r="V26" s="4" t="s">
        <v>497</v>
      </c>
      <c r="W26" s="4" t="s">
        <v>498</v>
      </c>
      <c r="X26" s="4" t="s">
        <v>157</v>
      </c>
      <c r="Y26" s="3" t="s">
        <v>499</v>
      </c>
      <c r="Z26" s="4" t="s">
        <v>157</v>
      </c>
      <c r="AA26" s="4" t="s">
        <v>157</v>
      </c>
      <c r="AB26" s="4" t="s">
        <v>500</v>
      </c>
      <c r="AC26" s="6" t="s">
        <v>501</v>
      </c>
      <c r="AD26" s="4" t="s">
        <v>502</v>
      </c>
      <c r="AE26" s="4" t="s">
        <v>503</v>
      </c>
      <c r="AF26" s="4" t="s">
        <v>504</v>
      </c>
      <c r="AG26" s="4" t="s">
        <v>505</v>
      </c>
      <c r="AH26" s="166" t="s">
        <v>506</v>
      </c>
      <c r="AI26" s="5" t="s">
        <v>157</v>
      </c>
      <c r="AJ26" s="5" t="s">
        <v>507</v>
      </c>
      <c r="AK26" s="5" t="s">
        <v>508</v>
      </c>
      <c r="AL26" s="5" t="s">
        <v>509</v>
      </c>
      <c r="AM26" s="5" t="s">
        <v>157</v>
      </c>
      <c r="AN26" s="4" t="s">
        <v>510</v>
      </c>
    </row>
    <row r="27" spans="1:40" ht="73" customHeight="1">
      <c r="A27" s="190"/>
      <c r="B27" s="159" t="s">
        <v>511</v>
      </c>
      <c r="C27" s="5" t="s">
        <v>512</v>
      </c>
      <c r="D27" s="5" t="s">
        <v>513</v>
      </c>
      <c r="E27" s="4" t="s">
        <v>514</v>
      </c>
      <c r="F27" s="4" t="s">
        <v>515</v>
      </c>
      <c r="G27" s="4" t="s">
        <v>516</v>
      </c>
      <c r="H27" s="5" t="s">
        <v>517</v>
      </c>
      <c r="I27" s="4" t="s">
        <v>518</v>
      </c>
      <c r="J27" s="9" t="s">
        <v>519</v>
      </c>
      <c r="K27" s="5" t="s">
        <v>520</v>
      </c>
      <c r="L27" s="4" t="s">
        <v>521</v>
      </c>
      <c r="M27" s="3" t="s">
        <v>522</v>
      </c>
      <c r="N27" s="5" t="s">
        <v>157</v>
      </c>
      <c r="O27" s="120" t="s">
        <v>523</v>
      </c>
      <c r="P27" s="120" t="s">
        <v>524</v>
      </c>
      <c r="Q27" s="4" t="s">
        <v>525</v>
      </c>
      <c r="R27" s="13" t="s">
        <v>526</v>
      </c>
      <c r="S27" s="4" t="s">
        <v>527</v>
      </c>
      <c r="T27" s="4" t="s">
        <v>528</v>
      </c>
      <c r="U27" s="4" t="s">
        <v>529</v>
      </c>
      <c r="V27" s="4" t="s">
        <v>530</v>
      </c>
      <c r="W27" s="4" t="s">
        <v>531</v>
      </c>
      <c r="X27" s="5" t="s">
        <v>532</v>
      </c>
      <c r="Y27" s="4" t="s">
        <v>533</v>
      </c>
      <c r="Z27" s="5" t="s">
        <v>534</v>
      </c>
      <c r="AA27" s="5" t="s">
        <v>535</v>
      </c>
      <c r="AB27" s="3" t="s">
        <v>536</v>
      </c>
      <c r="AC27" s="3" t="s">
        <v>537</v>
      </c>
      <c r="AD27" s="5" t="s">
        <v>538</v>
      </c>
      <c r="AE27" s="5" t="s">
        <v>539</v>
      </c>
      <c r="AF27" s="4" t="s">
        <v>540</v>
      </c>
      <c r="AG27" s="4" t="s">
        <v>541</v>
      </c>
      <c r="AH27" s="5" t="s">
        <v>542</v>
      </c>
      <c r="AI27" s="5" t="s">
        <v>544</v>
      </c>
      <c r="AJ27" s="5" t="s">
        <v>545</v>
      </c>
      <c r="AK27" s="5" t="s">
        <v>546</v>
      </c>
      <c r="AL27" s="5" t="s">
        <v>547</v>
      </c>
      <c r="AM27" s="9" t="s">
        <v>548</v>
      </c>
      <c r="AN27" s="4" t="s">
        <v>549</v>
      </c>
    </row>
    <row r="28" spans="1:40" ht="73" customHeight="1">
      <c r="A28" s="190"/>
      <c r="B28" s="159" t="s">
        <v>550</v>
      </c>
      <c r="C28" s="5" t="s">
        <v>551</v>
      </c>
      <c r="D28" s="5" t="s">
        <v>552</v>
      </c>
      <c r="E28" s="4" t="s">
        <v>553</v>
      </c>
      <c r="F28" s="4" t="s">
        <v>554</v>
      </c>
      <c r="G28" s="5" t="s">
        <v>157</v>
      </c>
      <c r="H28" s="5" t="s">
        <v>555</v>
      </c>
      <c r="I28" s="4" t="s">
        <v>556</v>
      </c>
      <c r="J28" s="9" t="s">
        <v>557</v>
      </c>
      <c r="K28" s="5" t="s">
        <v>558</v>
      </c>
      <c r="L28" s="5" t="s">
        <v>559</v>
      </c>
      <c r="M28" s="3" t="s">
        <v>560</v>
      </c>
      <c r="N28" s="5" t="s">
        <v>157</v>
      </c>
      <c r="O28" s="120" t="s">
        <v>561</v>
      </c>
      <c r="P28" s="120" t="s">
        <v>562</v>
      </c>
      <c r="Q28" s="4" t="s">
        <v>563</v>
      </c>
      <c r="R28" s="13" t="s">
        <v>564</v>
      </c>
      <c r="S28" s="4" t="s">
        <v>157</v>
      </c>
      <c r="T28" s="4" t="s">
        <v>565</v>
      </c>
      <c r="U28" s="4" t="s">
        <v>566</v>
      </c>
      <c r="V28" s="4" t="s">
        <v>567</v>
      </c>
      <c r="W28" s="4" t="s">
        <v>568</v>
      </c>
      <c r="X28" s="5" t="s">
        <v>569</v>
      </c>
      <c r="Y28" s="5" t="s">
        <v>570</v>
      </c>
      <c r="Z28" s="5" t="s">
        <v>571</v>
      </c>
      <c r="AA28" s="5" t="s">
        <v>157</v>
      </c>
      <c r="AB28" s="5" t="s">
        <v>572</v>
      </c>
      <c r="AC28" s="5" t="s">
        <v>157</v>
      </c>
      <c r="AD28" s="5" t="s">
        <v>573</v>
      </c>
      <c r="AE28" s="5" t="s">
        <v>574</v>
      </c>
      <c r="AF28" s="4" t="s">
        <v>575</v>
      </c>
      <c r="AG28" s="4" t="s">
        <v>576</v>
      </c>
      <c r="AH28" s="5" t="s">
        <v>577</v>
      </c>
      <c r="AI28" s="5" t="s">
        <v>579</v>
      </c>
      <c r="AJ28" s="5" t="s">
        <v>580</v>
      </c>
      <c r="AK28" s="5" t="s">
        <v>157</v>
      </c>
      <c r="AL28" s="5" t="s">
        <v>157</v>
      </c>
      <c r="AM28" s="9" t="s">
        <v>581</v>
      </c>
      <c r="AN28" s="5" t="s">
        <v>157</v>
      </c>
    </row>
    <row r="29" spans="1:40" s="1" customFormat="1" ht="73" customHeight="1">
      <c r="A29" s="190"/>
      <c r="B29" s="139" t="s">
        <v>94</v>
      </c>
      <c r="C29" s="145" t="s">
        <v>586</v>
      </c>
      <c r="D29" s="5" t="s">
        <v>582</v>
      </c>
      <c r="E29" s="4" t="s">
        <v>583</v>
      </c>
      <c r="F29" s="4" t="s">
        <v>584</v>
      </c>
      <c r="G29" s="4" t="s">
        <v>585</v>
      </c>
      <c r="H29" s="5" t="s">
        <v>586</v>
      </c>
      <c r="I29" s="4" t="s">
        <v>587</v>
      </c>
      <c r="J29" s="9" t="s">
        <v>1659</v>
      </c>
      <c r="K29" s="5" t="s">
        <v>586</v>
      </c>
      <c r="L29" s="5" t="s">
        <v>586</v>
      </c>
      <c r="M29" s="3" t="s">
        <v>586</v>
      </c>
      <c r="N29" s="5" t="s">
        <v>157</v>
      </c>
      <c r="O29" s="120" t="s">
        <v>586</v>
      </c>
      <c r="P29" s="120" t="s">
        <v>588</v>
      </c>
      <c r="Q29" s="13" t="s">
        <v>157</v>
      </c>
      <c r="R29" s="13" t="s">
        <v>157</v>
      </c>
      <c r="S29" s="4" t="s">
        <v>157</v>
      </c>
      <c r="T29" s="5" t="s">
        <v>157</v>
      </c>
      <c r="U29" s="4" t="s">
        <v>589</v>
      </c>
      <c r="V29" s="4" t="s">
        <v>590</v>
      </c>
      <c r="W29" s="4" t="s">
        <v>591</v>
      </c>
      <c r="X29" s="5" t="s">
        <v>592</v>
      </c>
      <c r="Y29" s="6" t="s">
        <v>583</v>
      </c>
      <c r="Z29" s="6" t="s">
        <v>586</v>
      </c>
      <c r="AA29" s="6" t="s">
        <v>586</v>
      </c>
      <c r="AB29" s="4" t="s">
        <v>586</v>
      </c>
      <c r="AC29" s="5" t="s">
        <v>157</v>
      </c>
      <c r="AD29" s="6" t="s">
        <v>586</v>
      </c>
      <c r="AE29" s="6" t="s">
        <v>586</v>
      </c>
      <c r="AF29" s="4" t="s">
        <v>586</v>
      </c>
      <c r="AG29" s="5" t="s">
        <v>593</v>
      </c>
      <c r="AH29" s="6" t="s">
        <v>594</v>
      </c>
      <c r="AI29" s="5" t="s">
        <v>596</v>
      </c>
      <c r="AJ29" s="5" t="s">
        <v>594</v>
      </c>
      <c r="AK29" s="5" t="s">
        <v>157</v>
      </c>
      <c r="AL29" s="5" t="s">
        <v>157</v>
      </c>
      <c r="AM29" s="5" t="s">
        <v>594</v>
      </c>
      <c r="AN29" s="5"/>
    </row>
    <row r="30" spans="1:40" ht="72.5" thickBot="1">
      <c r="A30" s="189" t="s">
        <v>597</v>
      </c>
      <c r="B30" s="159" t="s">
        <v>598</v>
      </c>
      <c r="C30" s="5" t="s">
        <v>599</v>
      </c>
      <c r="D30" s="5" t="s">
        <v>600</v>
      </c>
      <c r="E30" s="4" t="s">
        <v>601</v>
      </c>
      <c r="F30" s="4" t="s">
        <v>602</v>
      </c>
      <c r="G30" s="4" t="s">
        <v>603</v>
      </c>
      <c r="H30" s="5" t="s">
        <v>604</v>
      </c>
      <c r="I30" s="4" t="s">
        <v>605</v>
      </c>
      <c r="J30" s="9" t="s">
        <v>606</v>
      </c>
      <c r="K30" s="5" t="s">
        <v>607</v>
      </c>
      <c r="L30" s="4" t="s">
        <v>608</v>
      </c>
      <c r="M30" s="3" t="s">
        <v>609</v>
      </c>
      <c r="N30" s="120" t="s">
        <v>610</v>
      </c>
      <c r="O30" s="120" t="s">
        <v>611</v>
      </c>
      <c r="P30" s="120" t="s">
        <v>612</v>
      </c>
      <c r="Q30" s="4" t="s">
        <v>613</v>
      </c>
      <c r="R30" s="13" t="s">
        <v>614</v>
      </c>
      <c r="S30" s="13" t="s">
        <v>614</v>
      </c>
      <c r="T30" s="19" t="s">
        <v>614</v>
      </c>
      <c r="U30" s="4" t="s">
        <v>615</v>
      </c>
      <c r="V30" s="4" t="s">
        <v>616</v>
      </c>
      <c r="W30" s="4" t="s">
        <v>617</v>
      </c>
      <c r="X30" s="5" t="s">
        <v>618</v>
      </c>
      <c r="Y30" s="4" t="s">
        <v>619</v>
      </c>
      <c r="Z30" s="6" t="s">
        <v>620</v>
      </c>
      <c r="AA30" s="6" t="s">
        <v>621</v>
      </c>
      <c r="AB30" s="4" t="s">
        <v>622</v>
      </c>
      <c r="AC30" s="4" t="s">
        <v>623</v>
      </c>
      <c r="AD30" s="6" t="s">
        <v>624</v>
      </c>
      <c r="AE30" s="6" t="s">
        <v>625</v>
      </c>
      <c r="AF30" s="4" t="s">
        <v>626</v>
      </c>
      <c r="AG30" s="4" t="s">
        <v>627</v>
      </c>
      <c r="AH30" s="5" t="s">
        <v>628</v>
      </c>
      <c r="AI30" s="5" t="s">
        <v>630</v>
      </c>
      <c r="AJ30" s="5" t="s">
        <v>631</v>
      </c>
      <c r="AK30" s="5" t="s">
        <v>622</v>
      </c>
      <c r="AL30" s="5" t="s">
        <v>632</v>
      </c>
      <c r="AM30" s="29" t="s">
        <v>633</v>
      </c>
      <c r="AN30" s="4" t="s">
        <v>608</v>
      </c>
    </row>
    <row r="31" spans="1:40" ht="84">
      <c r="A31" s="190"/>
      <c r="B31" s="159" t="s">
        <v>634</v>
      </c>
      <c r="C31" s="5" t="s">
        <v>635</v>
      </c>
      <c r="D31" s="5" t="s">
        <v>636</v>
      </c>
      <c r="E31" s="4" t="s">
        <v>637</v>
      </c>
      <c r="F31" s="4" t="s">
        <v>638</v>
      </c>
      <c r="G31" s="4" t="s">
        <v>639</v>
      </c>
      <c r="H31" s="5" t="s">
        <v>157</v>
      </c>
      <c r="I31" s="4" t="s">
        <v>640</v>
      </c>
      <c r="J31" s="9" t="s">
        <v>641</v>
      </c>
      <c r="K31" s="5" t="s">
        <v>642</v>
      </c>
      <c r="L31" s="4" t="s">
        <v>643</v>
      </c>
      <c r="M31" s="3" t="s">
        <v>644</v>
      </c>
      <c r="N31" s="120" t="s">
        <v>645</v>
      </c>
      <c r="O31" s="120" t="s">
        <v>646</v>
      </c>
      <c r="P31" s="120" t="s">
        <v>636</v>
      </c>
      <c r="Q31" s="4" t="s">
        <v>647</v>
      </c>
      <c r="R31" s="13" t="s">
        <v>647</v>
      </c>
      <c r="S31" s="13" t="s">
        <v>647</v>
      </c>
      <c r="T31" s="19" t="s">
        <v>647</v>
      </c>
      <c r="U31" s="4" t="s">
        <v>648</v>
      </c>
      <c r="V31" s="4" t="s">
        <v>649</v>
      </c>
      <c r="W31" s="4" t="s">
        <v>650</v>
      </c>
      <c r="X31" s="5" t="s">
        <v>651</v>
      </c>
      <c r="Y31" s="4" t="s">
        <v>652</v>
      </c>
      <c r="Z31" s="6" t="s">
        <v>157</v>
      </c>
      <c r="AA31" s="6" t="s">
        <v>653</v>
      </c>
      <c r="AB31" s="4" t="s">
        <v>654</v>
      </c>
      <c r="AC31" s="10" t="s">
        <v>623</v>
      </c>
      <c r="AD31" s="6" t="s">
        <v>638</v>
      </c>
      <c r="AE31" s="6" t="s">
        <v>655</v>
      </c>
      <c r="AF31" s="4" t="s">
        <v>654</v>
      </c>
      <c r="AG31" s="4" t="s">
        <v>656</v>
      </c>
      <c r="AH31" s="6" t="s">
        <v>657</v>
      </c>
      <c r="AI31" s="5" t="s">
        <v>659</v>
      </c>
      <c r="AJ31" s="5" t="s">
        <v>660</v>
      </c>
      <c r="AK31" s="5" t="s">
        <v>661</v>
      </c>
      <c r="AL31" s="5" t="s">
        <v>662</v>
      </c>
      <c r="AM31" s="30" t="s">
        <v>663</v>
      </c>
      <c r="AN31" s="4" t="s">
        <v>654</v>
      </c>
    </row>
    <row r="32" spans="1:40" ht="60.5" thickBot="1">
      <c r="A32" s="191"/>
      <c r="B32" s="159" t="s">
        <v>664</v>
      </c>
      <c r="C32" s="5" t="s">
        <v>665</v>
      </c>
      <c r="D32" s="5" t="s">
        <v>157</v>
      </c>
      <c r="E32" s="4" t="s">
        <v>666</v>
      </c>
      <c r="F32" s="4" t="s">
        <v>667</v>
      </c>
      <c r="G32" s="4" t="s">
        <v>665</v>
      </c>
      <c r="H32" s="6" t="s">
        <v>665</v>
      </c>
      <c r="I32" s="5" t="s">
        <v>157</v>
      </c>
      <c r="J32" s="31" t="s">
        <v>668</v>
      </c>
      <c r="K32" s="5" t="s">
        <v>669</v>
      </c>
      <c r="L32" s="4" t="s">
        <v>670</v>
      </c>
      <c r="M32" s="3" t="s">
        <v>665</v>
      </c>
      <c r="N32" s="5" t="s">
        <v>157</v>
      </c>
      <c r="O32" s="120" t="s">
        <v>670</v>
      </c>
      <c r="P32" s="120" t="s">
        <v>669</v>
      </c>
      <c r="Q32" s="4" t="s">
        <v>671</v>
      </c>
      <c r="R32" s="13" t="s">
        <v>671</v>
      </c>
      <c r="S32" s="13" t="s">
        <v>671</v>
      </c>
      <c r="T32" s="19" t="s">
        <v>671</v>
      </c>
      <c r="U32" s="20" t="s">
        <v>665</v>
      </c>
      <c r="V32" s="20" t="s">
        <v>672</v>
      </c>
      <c r="W32" s="20" t="s">
        <v>673</v>
      </c>
      <c r="X32" s="13" t="s">
        <v>674</v>
      </c>
      <c r="Y32" s="4" t="s">
        <v>675</v>
      </c>
      <c r="Z32" s="6" t="s">
        <v>665</v>
      </c>
      <c r="AA32" s="6" t="s">
        <v>667</v>
      </c>
      <c r="AB32" s="4" t="s">
        <v>670</v>
      </c>
      <c r="AC32" s="6" t="s">
        <v>676</v>
      </c>
      <c r="AD32" s="6" t="s">
        <v>665</v>
      </c>
      <c r="AE32" s="6" t="s">
        <v>677</v>
      </c>
      <c r="AF32" s="4" t="s">
        <v>670</v>
      </c>
      <c r="AG32" s="4" t="s">
        <v>676</v>
      </c>
      <c r="AH32" s="6" t="s">
        <v>665</v>
      </c>
      <c r="AI32" s="5" t="s">
        <v>665</v>
      </c>
      <c r="AJ32" s="5" t="s">
        <v>679</v>
      </c>
      <c r="AK32" s="5" t="s">
        <v>670</v>
      </c>
      <c r="AL32" s="5" t="s">
        <v>665</v>
      </c>
      <c r="AM32" s="32" t="s">
        <v>680</v>
      </c>
      <c r="AN32" s="4" t="s">
        <v>670</v>
      </c>
    </row>
    <row r="33" spans="1:40" ht="61.5" customHeight="1">
      <c r="A33" s="189" t="s">
        <v>681</v>
      </c>
      <c r="B33" s="159" t="s">
        <v>682</v>
      </c>
      <c r="C33" s="5" t="s">
        <v>683</v>
      </c>
      <c r="D33" s="5" t="s">
        <v>684</v>
      </c>
      <c r="E33" s="4" t="s">
        <v>685</v>
      </c>
      <c r="F33" s="33">
        <v>0.95</v>
      </c>
      <c r="G33" s="34" t="s">
        <v>686</v>
      </c>
      <c r="H33" s="6" t="s">
        <v>687</v>
      </c>
      <c r="I33" s="4" t="s">
        <v>688</v>
      </c>
      <c r="J33" s="28" t="s">
        <v>689</v>
      </c>
      <c r="K33" s="35">
        <v>0.9</v>
      </c>
      <c r="L33" s="33">
        <v>0.98</v>
      </c>
      <c r="M33" s="4" t="s">
        <v>690</v>
      </c>
      <c r="N33" s="120" t="s">
        <v>691</v>
      </c>
      <c r="O33" s="122">
        <v>0.98</v>
      </c>
      <c r="P33" s="120" t="s">
        <v>692</v>
      </c>
      <c r="Q33" s="4" t="s">
        <v>693</v>
      </c>
      <c r="R33" s="13" t="s">
        <v>694</v>
      </c>
      <c r="S33" s="13" t="s">
        <v>695</v>
      </c>
      <c r="T33" s="19" t="s">
        <v>693</v>
      </c>
      <c r="U33" s="33" t="s">
        <v>696</v>
      </c>
      <c r="V33" s="33" t="s">
        <v>697</v>
      </c>
      <c r="W33" s="33" t="s">
        <v>698</v>
      </c>
      <c r="X33" s="13" t="s">
        <v>683</v>
      </c>
      <c r="Y33" s="4" t="s">
        <v>699</v>
      </c>
      <c r="Z33" s="6" t="s">
        <v>700</v>
      </c>
      <c r="AA33" s="5" t="s">
        <v>157</v>
      </c>
      <c r="AB33" s="33" t="s">
        <v>701</v>
      </c>
      <c r="AC33" s="10" t="s">
        <v>702</v>
      </c>
      <c r="AD33" s="6" t="s">
        <v>690</v>
      </c>
      <c r="AE33" s="6" t="s">
        <v>703</v>
      </c>
      <c r="AF33" s="33" t="s">
        <v>701</v>
      </c>
      <c r="AG33" s="4" t="s">
        <v>704</v>
      </c>
      <c r="AH33" s="35" t="s">
        <v>699</v>
      </c>
      <c r="AI33" s="5" t="s">
        <v>706</v>
      </c>
      <c r="AJ33" s="5" t="s">
        <v>707</v>
      </c>
      <c r="AK33" s="35">
        <v>0.98</v>
      </c>
      <c r="AL33" s="35" t="s">
        <v>708</v>
      </c>
      <c r="AM33" s="9" t="s">
        <v>701</v>
      </c>
      <c r="AN33" s="33">
        <v>0.98</v>
      </c>
    </row>
    <row r="34" spans="1:40" ht="36">
      <c r="A34" s="190"/>
      <c r="B34" s="159" t="s">
        <v>709</v>
      </c>
      <c r="C34" s="5" t="s">
        <v>157</v>
      </c>
      <c r="D34" s="5" t="s">
        <v>710</v>
      </c>
      <c r="E34" s="5" t="s">
        <v>157</v>
      </c>
      <c r="F34" s="5" t="s">
        <v>157</v>
      </c>
      <c r="G34" s="5" t="s">
        <v>157</v>
      </c>
      <c r="H34" s="5" t="s">
        <v>157</v>
      </c>
      <c r="I34" s="5" t="s">
        <v>157</v>
      </c>
      <c r="J34" s="5" t="s">
        <v>157</v>
      </c>
      <c r="K34" s="5" t="s">
        <v>157</v>
      </c>
      <c r="L34" s="4" t="s">
        <v>711</v>
      </c>
      <c r="M34" s="5" t="s">
        <v>157</v>
      </c>
      <c r="N34" s="121" t="s">
        <v>157</v>
      </c>
      <c r="O34" s="120" t="s">
        <v>711</v>
      </c>
      <c r="P34" s="120" t="s">
        <v>712</v>
      </c>
      <c r="Q34" s="5" t="s">
        <v>157</v>
      </c>
      <c r="R34" s="5" t="s">
        <v>157</v>
      </c>
      <c r="S34" s="5" t="s">
        <v>157</v>
      </c>
      <c r="T34" s="5" t="s">
        <v>157</v>
      </c>
      <c r="U34" s="5" t="s">
        <v>157</v>
      </c>
      <c r="V34" s="5" t="s">
        <v>157</v>
      </c>
      <c r="W34" s="5" t="s">
        <v>157</v>
      </c>
      <c r="X34" s="5" t="s">
        <v>157</v>
      </c>
      <c r="Y34" s="5" t="s">
        <v>157</v>
      </c>
      <c r="Z34" s="5" t="s">
        <v>157</v>
      </c>
      <c r="AA34" s="5" t="s">
        <v>157</v>
      </c>
      <c r="AB34" s="4" t="s">
        <v>711</v>
      </c>
      <c r="AC34" s="5" t="s">
        <v>157</v>
      </c>
      <c r="AD34" s="5" t="s">
        <v>157</v>
      </c>
      <c r="AE34" s="5" t="s">
        <v>713</v>
      </c>
      <c r="AF34" s="4" t="s">
        <v>711</v>
      </c>
      <c r="AG34" s="5" t="s">
        <v>157</v>
      </c>
      <c r="AH34" s="5" t="s">
        <v>157</v>
      </c>
      <c r="AI34" s="5" t="s">
        <v>715</v>
      </c>
      <c r="AJ34" s="5" t="s">
        <v>157</v>
      </c>
      <c r="AK34" s="5" t="s">
        <v>711</v>
      </c>
      <c r="AL34" s="4" t="s">
        <v>711</v>
      </c>
      <c r="AM34" s="9" t="s">
        <v>716</v>
      </c>
      <c r="AN34" s="4" t="s">
        <v>711</v>
      </c>
    </row>
    <row r="35" spans="1:40" ht="144">
      <c r="A35" s="190"/>
      <c r="B35" s="159" t="s">
        <v>717</v>
      </c>
      <c r="C35" s="5" t="s">
        <v>718</v>
      </c>
      <c r="D35" s="5" t="s">
        <v>719</v>
      </c>
      <c r="E35" s="5" t="s">
        <v>157</v>
      </c>
      <c r="F35" s="4" t="s">
        <v>720</v>
      </c>
      <c r="G35" s="4" t="s">
        <v>721</v>
      </c>
      <c r="H35" s="6" t="s">
        <v>722</v>
      </c>
      <c r="I35" s="5" t="s">
        <v>157</v>
      </c>
      <c r="J35" s="9" t="s">
        <v>723</v>
      </c>
      <c r="K35" s="5" t="s">
        <v>724</v>
      </c>
      <c r="L35" s="4" t="s">
        <v>725</v>
      </c>
      <c r="M35" s="5" t="s">
        <v>157</v>
      </c>
      <c r="N35" s="120" t="s">
        <v>726</v>
      </c>
      <c r="O35" s="120" t="s">
        <v>725</v>
      </c>
      <c r="P35" s="120" t="s">
        <v>727</v>
      </c>
      <c r="Q35" s="5" t="s">
        <v>157</v>
      </c>
      <c r="R35" s="5" t="s">
        <v>157</v>
      </c>
      <c r="S35" s="5" t="s">
        <v>157</v>
      </c>
      <c r="T35" s="5" t="s">
        <v>157</v>
      </c>
      <c r="U35" s="5" t="s">
        <v>157</v>
      </c>
      <c r="V35" s="20" t="s">
        <v>728</v>
      </c>
      <c r="W35" s="20" t="s">
        <v>729</v>
      </c>
      <c r="X35" s="13" t="s">
        <v>730</v>
      </c>
      <c r="Y35" s="4" t="s">
        <v>730</v>
      </c>
      <c r="Z35" s="6" t="s">
        <v>731</v>
      </c>
      <c r="AA35" s="5" t="s">
        <v>157</v>
      </c>
      <c r="AB35" s="4" t="s">
        <v>725</v>
      </c>
      <c r="AC35" s="3" t="s">
        <v>732</v>
      </c>
      <c r="AD35" s="6" t="s">
        <v>733</v>
      </c>
      <c r="AE35" s="6" t="s">
        <v>734</v>
      </c>
      <c r="AF35" s="4" t="s">
        <v>725</v>
      </c>
      <c r="AG35" s="4" t="s">
        <v>721</v>
      </c>
      <c r="AH35" s="6" t="s">
        <v>735</v>
      </c>
      <c r="AI35" s="5" t="s">
        <v>737</v>
      </c>
      <c r="AJ35" s="5" t="s">
        <v>738</v>
      </c>
      <c r="AK35" s="5" t="s">
        <v>725</v>
      </c>
      <c r="AL35" s="5" t="s">
        <v>739</v>
      </c>
      <c r="AM35" s="9" t="s">
        <v>740</v>
      </c>
      <c r="AN35" s="4" t="s">
        <v>725</v>
      </c>
    </row>
    <row r="36" spans="1:40" ht="53" customHeight="1">
      <c r="A36" s="189" t="s">
        <v>741</v>
      </c>
      <c r="B36" s="159" t="s">
        <v>742</v>
      </c>
      <c r="C36" s="35" t="s">
        <v>743</v>
      </c>
      <c r="D36" s="35" t="s">
        <v>744</v>
      </c>
      <c r="E36" s="35">
        <v>0.01</v>
      </c>
      <c r="F36" s="35">
        <v>0.01</v>
      </c>
      <c r="G36" s="4" t="s">
        <v>745</v>
      </c>
      <c r="H36" s="6" t="s">
        <v>746</v>
      </c>
      <c r="I36" s="33" t="s">
        <v>157</v>
      </c>
      <c r="J36" s="33" t="s">
        <v>157</v>
      </c>
      <c r="K36" s="33" t="s">
        <v>157</v>
      </c>
      <c r="L36" s="33">
        <v>0.02</v>
      </c>
      <c r="M36" s="37">
        <v>0.01</v>
      </c>
      <c r="N36" s="120" t="s">
        <v>747</v>
      </c>
      <c r="O36" s="122">
        <v>0.01</v>
      </c>
      <c r="P36" s="122" t="s">
        <v>748</v>
      </c>
      <c r="Q36" s="4" t="s">
        <v>157</v>
      </c>
      <c r="R36" s="4" t="s">
        <v>157</v>
      </c>
      <c r="S36" s="4" t="s">
        <v>157</v>
      </c>
      <c r="T36" s="4" t="s">
        <v>157</v>
      </c>
      <c r="U36" s="33">
        <v>0.01</v>
      </c>
      <c r="V36" s="33">
        <v>0.01</v>
      </c>
      <c r="W36" s="33" t="s">
        <v>749</v>
      </c>
      <c r="X36" s="5" t="s">
        <v>749</v>
      </c>
      <c r="Y36" s="33">
        <v>0.01</v>
      </c>
      <c r="Z36" s="38" t="s">
        <v>750</v>
      </c>
      <c r="AA36" s="4" t="s">
        <v>157</v>
      </c>
      <c r="AB36" s="33">
        <v>0.01</v>
      </c>
      <c r="AC36" s="6" t="s">
        <v>751</v>
      </c>
      <c r="AD36" s="6" t="s">
        <v>752</v>
      </c>
      <c r="AE36" s="6" t="s">
        <v>753</v>
      </c>
      <c r="AF36" s="33">
        <v>0.01</v>
      </c>
      <c r="AG36" s="33">
        <v>0.05</v>
      </c>
      <c r="AH36" s="38">
        <v>0.01</v>
      </c>
      <c r="AI36" s="35">
        <v>0.01</v>
      </c>
      <c r="AJ36" s="35">
        <v>0.01</v>
      </c>
      <c r="AK36" s="35">
        <v>0.01</v>
      </c>
      <c r="AL36" s="35">
        <v>0.01</v>
      </c>
      <c r="AM36" s="39">
        <v>0.01</v>
      </c>
      <c r="AN36" s="33">
        <v>0.01</v>
      </c>
    </row>
    <row r="37" spans="1:40" ht="59.5" customHeight="1">
      <c r="A37" s="190"/>
      <c r="B37" s="159" t="s">
        <v>755</v>
      </c>
      <c r="C37" s="40" t="s">
        <v>1657</v>
      </c>
      <c r="D37" s="4" t="s">
        <v>756</v>
      </c>
      <c r="E37" s="41" t="s">
        <v>757</v>
      </c>
      <c r="F37" s="41" t="s">
        <v>757</v>
      </c>
      <c r="G37" s="4" t="s">
        <v>758</v>
      </c>
      <c r="H37" s="6" t="s">
        <v>759</v>
      </c>
      <c r="I37" s="4" t="s">
        <v>760</v>
      </c>
      <c r="J37" s="41" t="s">
        <v>761</v>
      </c>
      <c r="K37" s="41" t="s">
        <v>762</v>
      </c>
      <c r="L37" s="41" t="s">
        <v>757</v>
      </c>
      <c r="M37" s="22" t="s">
        <v>763</v>
      </c>
      <c r="N37" s="120" t="s">
        <v>764</v>
      </c>
      <c r="O37" s="131" t="s">
        <v>757</v>
      </c>
      <c r="P37" s="120" t="s">
        <v>765</v>
      </c>
      <c r="Q37" s="4" t="s">
        <v>766</v>
      </c>
      <c r="R37" s="13" t="s">
        <v>767</v>
      </c>
      <c r="S37" s="13" t="s">
        <v>768</v>
      </c>
      <c r="T37" s="19" t="s">
        <v>769</v>
      </c>
      <c r="U37" s="42" t="s">
        <v>770</v>
      </c>
      <c r="V37" s="4" t="s">
        <v>157</v>
      </c>
      <c r="W37" s="5" t="s">
        <v>157</v>
      </c>
      <c r="X37" s="41" t="s">
        <v>757</v>
      </c>
      <c r="Y37" s="41" t="s">
        <v>757</v>
      </c>
      <c r="Z37" s="6" t="s">
        <v>771</v>
      </c>
      <c r="AA37" s="5" t="s">
        <v>157</v>
      </c>
      <c r="AB37" s="41" t="s">
        <v>757</v>
      </c>
      <c r="AC37" s="6" t="s">
        <v>772</v>
      </c>
      <c r="AD37" s="6" t="s">
        <v>773</v>
      </c>
      <c r="AE37" s="6" t="s">
        <v>774</v>
      </c>
      <c r="AF37" s="41" t="s">
        <v>757</v>
      </c>
      <c r="AG37" s="41" t="s">
        <v>775</v>
      </c>
      <c r="AH37" s="41" t="s">
        <v>757</v>
      </c>
      <c r="AI37" s="41">
        <v>39609</v>
      </c>
      <c r="AJ37" s="41" t="s">
        <v>775</v>
      </c>
      <c r="AK37" s="41" t="s">
        <v>757</v>
      </c>
      <c r="AL37" s="41" t="s">
        <v>757</v>
      </c>
      <c r="AM37" s="41" t="s">
        <v>757</v>
      </c>
      <c r="AN37" s="41" t="s">
        <v>757</v>
      </c>
    </row>
    <row r="38" spans="1:40" ht="45" customHeight="1">
      <c r="A38" s="190"/>
      <c r="B38" s="159" t="s">
        <v>776</v>
      </c>
      <c r="C38" s="35" t="s">
        <v>777</v>
      </c>
      <c r="D38" s="33" t="s">
        <v>778</v>
      </c>
      <c r="E38" s="33">
        <v>0.95</v>
      </c>
      <c r="F38" s="33">
        <v>0.95</v>
      </c>
      <c r="G38" s="34" t="s">
        <v>686</v>
      </c>
      <c r="H38" s="6" t="s">
        <v>779</v>
      </c>
      <c r="I38" s="33" t="s">
        <v>780</v>
      </c>
      <c r="J38" s="28" t="s">
        <v>781</v>
      </c>
      <c r="K38" s="35">
        <v>0.9</v>
      </c>
      <c r="L38" s="33">
        <v>0.98</v>
      </c>
      <c r="M38" s="37">
        <v>0.96</v>
      </c>
      <c r="N38" s="120" t="s">
        <v>782</v>
      </c>
      <c r="O38" s="122">
        <v>0.98</v>
      </c>
      <c r="P38" s="122" t="s">
        <v>783</v>
      </c>
      <c r="Q38" s="4" t="s">
        <v>784</v>
      </c>
      <c r="R38" s="43" t="s">
        <v>785</v>
      </c>
      <c r="S38" s="43" t="s">
        <v>786</v>
      </c>
      <c r="T38" s="44" t="s">
        <v>787</v>
      </c>
      <c r="U38" s="33" t="s">
        <v>788</v>
      </c>
      <c r="V38" s="33">
        <v>0.95</v>
      </c>
      <c r="W38" s="33" t="s">
        <v>789</v>
      </c>
      <c r="X38" s="35" t="s">
        <v>790</v>
      </c>
      <c r="Y38" s="33">
        <v>0.95</v>
      </c>
      <c r="Z38" s="6" t="s">
        <v>791</v>
      </c>
      <c r="AA38" s="5" t="s">
        <v>157</v>
      </c>
      <c r="AB38" s="33">
        <v>0.98</v>
      </c>
      <c r="AC38" s="6" t="s">
        <v>792</v>
      </c>
      <c r="AD38" s="6" t="s">
        <v>793</v>
      </c>
      <c r="AE38" s="6" t="s">
        <v>794</v>
      </c>
      <c r="AF38" s="33">
        <v>0.98</v>
      </c>
      <c r="AG38" s="33">
        <v>0.95</v>
      </c>
      <c r="AH38" s="35">
        <v>0.95</v>
      </c>
      <c r="AI38" s="35">
        <v>0.98</v>
      </c>
      <c r="AJ38" s="35">
        <v>0.95</v>
      </c>
      <c r="AK38" s="35">
        <v>0.98</v>
      </c>
      <c r="AL38" s="35">
        <v>0.97</v>
      </c>
      <c r="AM38" s="45" t="s">
        <v>796</v>
      </c>
      <c r="AN38" s="33">
        <v>0.98</v>
      </c>
    </row>
    <row r="39" spans="1:40" ht="111.5" customHeight="1">
      <c r="A39" s="190"/>
      <c r="B39" s="159" t="s">
        <v>797</v>
      </c>
      <c r="C39" s="5" t="s">
        <v>798</v>
      </c>
      <c r="D39" s="5" t="s">
        <v>157</v>
      </c>
      <c r="E39" s="4" t="s">
        <v>799</v>
      </c>
      <c r="F39" s="5" t="s">
        <v>157</v>
      </c>
      <c r="G39" s="4" t="s">
        <v>800</v>
      </c>
      <c r="H39" s="5" t="s">
        <v>157</v>
      </c>
      <c r="I39" s="4" t="s">
        <v>801</v>
      </c>
      <c r="J39" s="9" t="s">
        <v>802</v>
      </c>
      <c r="K39" s="5" t="s">
        <v>157</v>
      </c>
      <c r="L39" s="5" t="s">
        <v>157</v>
      </c>
      <c r="M39" s="5" t="s">
        <v>157</v>
      </c>
      <c r="N39" s="120" t="s">
        <v>803</v>
      </c>
      <c r="O39" s="121" t="s">
        <v>157</v>
      </c>
      <c r="P39" s="120"/>
      <c r="Q39" s="5" t="s">
        <v>157</v>
      </c>
      <c r="R39" s="5" t="s">
        <v>157</v>
      </c>
      <c r="S39" s="5" t="s">
        <v>157</v>
      </c>
      <c r="T39" s="5" t="s">
        <v>157</v>
      </c>
      <c r="U39" s="20" t="s">
        <v>804</v>
      </c>
      <c r="V39" s="5" t="s">
        <v>157</v>
      </c>
      <c r="W39" s="5" t="s">
        <v>157</v>
      </c>
      <c r="X39" s="5" t="s">
        <v>157</v>
      </c>
      <c r="Y39" s="5" t="s">
        <v>157</v>
      </c>
      <c r="Z39" s="5" t="s">
        <v>157</v>
      </c>
      <c r="AA39" s="5" t="s">
        <v>157</v>
      </c>
      <c r="AB39" s="5" t="s">
        <v>157</v>
      </c>
      <c r="AC39" s="5" t="s">
        <v>157</v>
      </c>
      <c r="AD39" s="5" t="s">
        <v>157</v>
      </c>
      <c r="AE39" s="5" t="s">
        <v>805</v>
      </c>
      <c r="AF39" s="5" t="s">
        <v>157</v>
      </c>
      <c r="AG39" s="4" t="s">
        <v>806</v>
      </c>
      <c r="AH39" s="5" t="s">
        <v>157</v>
      </c>
      <c r="AI39" s="5" t="s">
        <v>157</v>
      </c>
      <c r="AJ39" s="5" t="s">
        <v>157</v>
      </c>
      <c r="AK39" s="5" t="s">
        <v>157</v>
      </c>
      <c r="AL39" s="5" t="s">
        <v>157</v>
      </c>
      <c r="AM39" s="9" t="s">
        <v>807</v>
      </c>
      <c r="AN39" s="5" t="s">
        <v>157</v>
      </c>
    </row>
    <row r="40" spans="1:40" ht="15" thickBot="1">
      <c r="A40" s="191"/>
      <c r="B40" s="159" t="s">
        <v>808</v>
      </c>
      <c r="C40" s="46">
        <v>308340</v>
      </c>
      <c r="D40" s="5" t="s">
        <v>157</v>
      </c>
      <c r="E40" s="36">
        <v>338598</v>
      </c>
      <c r="F40" s="36">
        <v>669450</v>
      </c>
      <c r="G40" s="47">
        <v>283291</v>
      </c>
      <c r="H40" s="48">
        <v>514278</v>
      </c>
      <c r="I40" s="5" t="s">
        <v>157</v>
      </c>
      <c r="J40" s="46">
        <v>306655</v>
      </c>
      <c r="K40" s="46">
        <v>390631</v>
      </c>
      <c r="L40" s="36">
        <v>275093</v>
      </c>
      <c r="M40" s="48">
        <v>299319</v>
      </c>
      <c r="N40" s="46"/>
      <c r="O40" s="49">
        <v>450877</v>
      </c>
      <c r="P40" s="127">
        <v>362059</v>
      </c>
      <c r="Q40" s="36">
        <v>291609</v>
      </c>
      <c r="R40" s="50">
        <v>302173</v>
      </c>
      <c r="S40" s="51">
        <v>301152</v>
      </c>
      <c r="T40" s="52">
        <v>307813</v>
      </c>
      <c r="U40" s="53">
        <v>306791</v>
      </c>
      <c r="V40" s="53">
        <v>667494</v>
      </c>
      <c r="W40" s="53">
        <v>318237</v>
      </c>
      <c r="X40" s="46">
        <v>914263</v>
      </c>
      <c r="Y40" s="36">
        <v>555388</v>
      </c>
      <c r="Z40" s="48">
        <v>496032</v>
      </c>
      <c r="AA40" s="48">
        <v>909622</v>
      </c>
      <c r="AB40" s="46">
        <v>316730</v>
      </c>
      <c r="AC40" s="4">
        <v>257581</v>
      </c>
      <c r="AD40" s="48">
        <v>328007</v>
      </c>
      <c r="AE40" s="48">
        <v>427049</v>
      </c>
      <c r="AF40" s="46">
        <v>298785</v>
      </c>
      <c r="AG40" s="54">
        <v>281748</v>
      </c>
      <c r="AH40" s="46">
        <v>485164</v>
      </c>
      <c r="AI40" s="46">
        <v>486261</v>
      </c>
      <c r="AJ40" s="55">
        <v>378513</v>
      </c>
      <c r="AK40" s="55">
        <v>330997</v>
      </c>
      <c r="AL40" s="55" t="s">
        <v>809</v>
      </c>
      <c r="AM40" s="56">
        <v>874733</v>
      </c>
      <c r="AN40" s="46">
        <v>309008</v>
      </c>
    </row>
    <row r="41" spans="1:40" ht="48">
      <c r="A41" s="189" t="s">
        <v>810</v>
      </c>
      <c r="B41" s="159" t="s">
        <v>811</v>
      </c>
      <c r="C41" s="5" t="s">
        <v>812</v>
      </c>
      <c r="D41" s="5" t="s">
        <v>813</v>
      </c>
      <c r="E41" s="4" t="s">
        <v>813</v>
      </c>
      <c r="F41" s="4" t="s">
        <v>812</v>
      </c>
      <c r="G41" s="4" t="s">
        <v>813</v>
      </c>
      <c r="H41" s="6" t="s">
        <v>813</v>
      </c>
      <c r="I41" s="6" t="s">
        <v>813</v>
      </c>
      <c r="J41" s="9" t="s">
        <v>814</v>
      </c>
      <c r="K41" s="5" t="s">
        <v>815</v>
      </c>
      <c r="L41" s="4" t="s">
        <v>816</v>
      </c>
      <c r="M41" s="3" t="s">
        <v>815</v>
      </c>
      <c r="N41" s="120" t="s">
        <v>813</v>
      </c>
      <c r="O41" s="120" t="s">
        <v>816</v>
      </c>
      <c r="P41" s="120" t="s">
        <v>815</v>
      </c>
      <c r="Q41" s="4" t="s">
        <v>817</v>
      </c>
      <c r="R41" s="13" t="s">
        <v>817</v>
      </c>
      <c r="S41" s="13" t="s">
        <v>817</v>
      </c>
      <c r="T41" s="19" t="s">
        <v>817</v>
      </c>
      <c r="U41" s="4" t="s">
        <v>818</v>
      </c>
      <c r="V41" s="4" t="s">
        <v>819</v>
      </c>
      <c r="W41" s="4" t="s">
        <v>813</v>
      </c>
      <c r="X41" s="5" t="s">
        <v>820</v>
      </c>
      <c r="Y41" s="4" t="s">
        <v>813</v>
      </c>
      <c r="Z41" s="6" t="s">
        <v>821</v>
      </c>
      <c r="AA41" s="4" t="s">
        <v>815</v>
      </c>
      <c r="AB41" s="4" t="s">
        <v>816</v>
      </c>
      <c r="AC41" s="10" t="s">
        <v>822</v>
      </c>
      <c r="AD41" s="6" t="s">
        <v>815</v>
      </c>
      <c r="AE41" s="6" t="s">
        <v>815</v>
      </c>
      <c r="AF41" s="4" t="s">
        <v>816</v>
      </c>
      <c r="AG41" s="4" t="s">
        <v>823</v>
      </c>
      <c r="AH41" s="5" t="s">
        <v>813</v>
      </c>
      <c r="AI41" s="5" t="s">
        <v>813</v>
      </c>
      <c r="AJ41" s="5" t="s">
        <v>815</v>
      </c>
      <c r="AK41" s="5" t="s">
        <v>816</v>
      </c>
      <c r="AL41" s="5" t="s">
        <v>824</v>
      </c>
      <c r="AM41" s="4" t="s">
        <v>817</v>
      </c>
      <c r="AN41" s="4" t="s">
        <v>816</v>
      </c>
    </row>
    <row r="42" spans="1:40" ht="24">
      <c r="A42" s="190"/>
      <c r="B42" s="159" t="s">
        <v>825</v>
      </c>
      <c r="C42" s="5" t="s">
        <v>1658</v>
      </c>
      <c r="D42" s="5" t="s">
        <v>827</v>
      </c>
      <c r="E42" s="4" t="s">
        <v>828</v>
      </c>
      <c r="F42" s="4" t="s">
        <v>826</v>
      </c>
      <c r="G42" s="4" t="s">
        <v>829</v>
      </c>
      <c r="H42" s="6" t="s">
        <v>830</v>
      </c>
      <c r="I42" s="4" t="s">
        <v>157</v>
      </c>
      <c r="J42" s="9" t="s">
        <v>831</v>
      </c>
      <c r="K42" s="5" t="s">
        <v>832</v>
      </c>
      <c r="L42" s="4" t="s">
        <v>832</v>
      </c>
      <c r="M42" s="3" t="s">
        <v>833</v>
      </c>
      <c r="N42" s="120" t="s">
        <v>830</v>
      </c>
      <c r="O42" s="120" t="s">
        <v>832</v>
      </c>
      <c r="P42" s="121" t="s">
        <v>834</v>
      </c>
      <c r="Q42" s="5" t="s">
        <v>833</v>
      </c>
      <c r="R42" s="57" t="s">
        <v>833</v>
      </c>
      <c r="S42" s="57" t="s">
        <v>833</v>
      </c>
      <c r="T42" s="58" t="s">
        <v>833</v>
      </c>
      <c r="U42" s="4" t="s">
        <v>830</v>
      </c>
      <c r="V42" s="4" t="s">
        <v>835</v>
      </c>
      <c r="W42" s="4" t="s">
        <v>836</v>
      </c>
      <c r="X42" s="5" t="s">
        <v>828</v>
      </c>
      <c r="Y42" s="4" t="s">
        <v>157</v>
      </c>
      <c r="Z42" s="4" t="s">
        <v>157</v>
      </c>
      <c r="AA42" s="6" t="s">
        <v>833</v>
      </c>
      <c r="AB42" s="4" t="s">
        <v>832</v>
      </c>
      <c r="AC42" s="3" t="s">
        <v>837</v>
      </c>
      <c r="AD42" s="6" t="s">
        <v>833</v>
      </c>
      <c r="AE42" s="6" t="s">
        <v>833</v>
      </c>
      <c r="AF42" s="4" t="s">
        <v>832</v>
      </c>
      <c r="AG42" s="4" t="s">
        <v>838</v>
      </c>
      <c r="AH42" s="5" t="s">
        <v>830</v>
      </c>
      <c r="AI42" s="4" t="s">
        <v>157</v>
      </c>
      <c r="AJ42" s="5" t="s">
        <v>833</v>
      </c>
      <c r="AK42" s="5" t="s">
        <v>832</v>
      </c>
      <c r="AL42" s="5" t="s">
        <v>840</v>
      </c>
      <c r="AM42" s="5" t="s">
        <v>841</v>
      </c>
      <c r="AN42" s="4" t="s">
        <v>832</v>
      </c>
    </row>
    <row r="43" spans="1:40" ht="24">
      <c r="A43" s="191"/>
      <c r="B43" s="159" t="s">
        <v>842</v>
      </c>
      <c r="C43" s="4" t="s">
        <v>157</v>
      </c>
      <c r="D43" s="4" t="s">
        <v>157</v>
      </c>
      <c r="E43" s="4" t="s">
        <v>157</v>
      </c>
      <c r="F43" s="4" t="s">
        <v>157</v>
      </c>
      <c r="G43" s="4" t="s">
        <v>800</v>
      </c>
      <c r="H43" s="5" t="s">
        <v>843</v>
      </c>
      <c r="I43" s="4" t="s">
        <v>157</v>
      </c>
      <c r="J43" s="9" t="s">
        <v>844</v>
      </c>
      <c r="K43" s="5" t="s">
        <v>845</v>
      </c>
      <c r="L43" s="4" t="s">
        <v>157</v>
      </c>
      <c r="M43" s="3" t="s">
        <v>845</v>
      </c>
      <c r="N43" s="120" t="s">
        <v>843</v>
      </c>
      <c r="O43" s="120" t="s">
        <v>157</v>
      </c>
      <c r="P43" s="120" t="s">
        <v>157</v>
      </c>
      <c r="Q43" s="4" t="s">
        <v>846</v>
      </c>
      <c r="R43" s="13" t="s">
        <v>846</v>
      </c>
      <c r="S43" s="13" t="s">
        <v>846</v>
      </c>
      <c r="T43" s="19" t="s">
        <v>846</v>
      </c>
      <c r="U43" s="4" t="s">
        <v>843</v>
      </c>
      <c r="V43" s="4" t="s">
        <v>845</v>
      </c>
      <c r="W43" s="4" t="s">
        <v>157</v>
      </c>
      <c r="X43" s="4" t="s">
        <v>157</v>
      </c>
      <c r="Y43" s="4" t="s">
        <v>847</v>
      </c>
      <c r="Z43" s="6" t="s">
        <v>843</v>
      </c>
      <c r="AA43" s="4" t="s">
        <v>157</v>
      </c>
      <c r="AB43" s="4" t="s">
        <v>157</v>
      </c>
      <c r="AC43" s="6" t="s">
        <v>848</v>
      </c>
      <c r="AD43" s="6" t="s">
        <v>845</v>
      </c>
      <c r="AE43" s="6" t="s">
        <v>849</v>
      </c>
      <c r="AF43" s="4" t="s">
        <v>157</v>
      </c>
      <c r="AG43" s="4" t="s">
        <v>157</v>
      </c>
      <c r="AH43" s="5" t="s">
        <v>845</v>
      </c>
      <c r="AI43" s="4" t="s">
        <v>157</v>
      </c>
      <c r="AJ43" s="5" t="s">
        <v>850</v>
      </c>
      <c r="AK43" s="4" t="s">
        <v>157</v>
      </c>
      <c r="AL43" s="5" t="s">
        <v>840</v>
      </c>
      <c r="AM43" s="4" t="s">
        <v>157</v>
      </c>
      <c r="AN43" s="4" t="s">
        <v>157</v>
      </c>
    </row>
    <row r="44" spans="1:40" s="1" customFormat="1" ht="33" customHeight="1">
      <c r="A44" s="192"/>
      <c r="B44" s="159" t="s">
        <v>1653</v>
      </c>
      <c r="C44" s="55">
        <v>2470286</v>
      </c>
      <c r="D44" s="55">
        <v>2427136</v>
      </c>
      <c r="E44" s="55">
        <v>2260449</v>
      </c>
      <c r="F44" s="36">
        <v>2448738</v>
      </c>
      <c r="G44" s="36">
        <v>2396967</v>
      </c>
      <c r="H44" s="36">
        <v>2449987</v>
      </c>
      <c r="I44" s="36">
        <v>2398109</v>
      </c>
      <c r="J44" s="59">
        <v>2190803</v>
      </c>
      <c r="K44" s="55">
        <v>2431828</v>
      </c>
      <c r="L44" s="36">
        <v>2388181</v>
      </c>
      <c r="M44" s="130">
        <v>2413369</v>
      </c>
      <c r="N44" s="130">
        <v>2327596</v>
      </c>
      <c r="O44" s="130">
        <v>2389497</v>
      </c>
      <c r="P44" s="130">
        <v>2368539</v>
      </c>
      <c r="Q44" s="130">
        <v>2406921</v>
      </c>
      <c r="R44" s="130">
        <v>2400318</v>
      </c>
      <c r="S44" s="130">
        <v>2418722</v>
      </c>
      <c r="T44" s="130">
        <v>2415242</v>
      </c>
      <c r="U44" s="130">
        <v>2416464</v>
      </c>
      <c r="V44" s="130">
        <v>2513687</v>
      </c>
      <c r="W44" s="130" t="s">
        <v>157</v>
      </c>
      <c r="X44" s="130">
        <v>2469726</v>
      </c>
      <c r="Y44" s="130">
        <v>2423257</v>
      </c>
      <c r="Z44" s="130">
        <v>2445410</v>
      </c>
      <c r="AA44" s="130">
        <v>2482767</v>
      </c>
      <c r="AB44" s="130">
        <v>2372208</v>
      </c>
      <c r="AC44" s="130">
        <v>1856459</v>
      </c>
      <c r="AD44" s="130">
        <v>2470290</v>
      </c>
      <c r="AE44" s="130">
        <v>2407522</v>
      </c>
      <c r="AF44" s="130">
        <v>2400170</v>
      </c>
      <c r="AG44" s="130">
        <v>2104208</v>
      </c>
      <c r="AH44" s="130">
        <v>2456335</v>
      </c>
      <c r="AI44" s="130">
        <v>2448306</v>
      </c>
      <c r="AJ44" s="130">
        <v>2366393</v>
      </c>
      <c r="AK44" s="130">
        <v>2413744</v>
      </c>
      <c r="AL44" s="130">
        <v>2449346</v>
      </c>
      <c r="AM44" s="130" t="s">
        <v>157</v>
      </c>
      <c r="AN44" s="130">
        <v>2400760</v>
      </c>
    </row>
    <row r="45" spans="1:40" s="1" customFormat="1" ht="33" customHeight="1">
      <c r="A45" s="192"/>
      <c r="B45" s="159" t="s">
        <v>1654</v>
      </c>
      <c r="C45" s="55">
        <v>2470286</v>
      </c>
      <c r="D45" s="55">
        <v>2427136</v>
      </c>
      <c r="E45" s="55">
        <v>2260449</v>
      </c>
      <c r="F45" s="36">
        <v>2448738</v>
      </c>
      <c r="G45" s="36">
        <v>2396967</v>
      </c>
      <c r="H45" s="36">
        <v>2449987</v>
      </c>
      <c r="I45" s="36">
        <v>2398109</v>
      </c>
      <c r="J45" s="59">
        <v>2190803</v>
      </c>
      <c r="K45" s="55">
        <v>2430942</v>
      </c>
      <c r="L45" s="36">
        <v>2391713</v>
      </c>
      <c r="M45" s="130">
        <v>2413971</v>
      </c>
      <c r="N45" s="130">
        <v>2331438</v>
      </c>
      <c r="O45" s="130">
        <v>2392992</v>
      </c>
      <c r="P45" s="130">
        <v>2371515</v>
      </c>
      <c r="Q45" s="130">
        <v>2417068</v>
      </c>
      <c r="R45" s="130">
        <v>2416772</v>
      </c>
      <c r="S45" s="130">
        <v>2416023</v>
      </c>
      <c r="T45" s="130">
        <v>2417583</v>
      </c>
      <c r="U45" s="130">
        <v>2416464</v>
      </c>
      <c r="V45" s="130">
        <v>2505963</v>
      </c>
      <c r="W45" s="130">
        <v>2381255</v>
      </c>
      <c r="X45" s="130">
        <v>2469726</v>
      </c>
      <c r="Y45" s="130">
        <v>2423001</v>
      </c>
      <c r="Z45" s="130">
        <v>2445410</v>
      </c>
      <c r="AA45" s="130">
        <v>2479128</v>
      </c>
      <c r="AB45" s="130">
        <v>2376657</v>
      </c>
      <c r="AC45" s="130">
        <v>1856179</v>
      </c>
      <c r="AD45" s="130">
        <v>2469645</v>
      </c>
      <c r="AE45" s="130">
        <v>2408407</v>
      </c>
      <c r="AF45" s="130">
        <v>2400603</v>
      </c>
      <c r="AG45" s="130">
        <v>2104015</v>
      </c>
      <c r="AH45" s="130">
        <v>2456335</v>
      </c>
      <c r="AI45" s="130">
        <v>2448306</v>
      </c>
      <c r="AJ45" s="130">
        <v>2368941</v>
      </c>
      <c r="AK45" s="130">
        <v>2414305</v>
      </c>
      <c r="AL45" s="130">
        <v>2451323</v>
      </c>
      <c r="AM45" s="130">
        <v>2451685</v>
      </c>
      <c r="AN45" s="130">
        <v>2402809</v>
      </c>
    </row>
    <row r="46" spans="1:40" s="1" customFormat="1" ht="33" customHeight="1">
      <c r="A46" s="192"/>
      <c r="B46" s="159" t="s">
        <v>1655</v>
      </c>
      <c r="C46" s="55">
        <v>2470286</v>
      </c>
      <c r="D46" s="55">
        <v>2427136</v>
      </c>
      <c r="E46" s="55">
        <v>2260449</v>
      </c>
      <c r="F46" s="36">
        <v>2448738</v>
      </c>
      <c r="G46" s="4" t="s">
        <v>157</v>
      </c>
      <c r="H46" s="36">
        <v>2449987</v>
      </c>
      <c r="I46" s="36">
        <v>2398109</v>
      </c>
      <c r="J46" s="59">
        <v>2190238</v>
      </c>
      <c r="K46" s="55">
        <v>2431490</v>
      </c>
      <c r="L46" s="36">
        <v>2388181</v>
      </c>
      <c r="M46" s="130">
        <v>2411082</v>
      </c>
      <c r="N46" s="130">
        <v>2328691</v>
      </c>
      <c r="O46" s="130">
        <v>2389707</v>
      </c>
      <c r="P46" s="130">
        <v>2368786</v>
      </c>
      <c r="Q46" s="130">
        <v>2408087</v>
      </c>
      <c r="R46" s="130">
        <v>2397611</v>
      </c>
      <c r="S46" s="130" t="s">
        <v>157</v>
      </c>
      <c r="T46" s="130">
        <v>2414230</v>
      </c>
      <c r="U46" s="130">
        <v>2416464</v>
      </c>
      <c r="V46" s="130">
        <v>2513687</v>
      </c>
      <c r="W46" s="130" t="s">
        <v>157</v>
      </c>
      <c r="X46" s="130">
        <v>2469726</v>
      </c>
      <c r="Y46" s="130">
        <v>2423717</v>
      </c>
      <c r="Z46" s="130">
        <v>2445410</v>
      </c>
      <c r="AA46" s="130" t="s">
        <v>157</v>
      </c>
      <c r="AB46" s="130">
        <v>2372274</v>
      </c>
      <c r="AC46" s="130" t="s">
        <v>157</v>
      </c>
      <c r="AD46" s="130">
        <v>2470226</v>
      </c>
      <c r="AE46" s="130">
        <v>2405387</v>
      </c>
      <c r="AF46" s="130">
        <v>2400170</v>
      </c>
      <c r="AG46" s="130">
        <v>1898128</v>
      </c>
      <c r="AH46" s="130">
        <v>2456335</v>
      </c>
      <c r="AI46" s="130">
        <v>2448306</v>
      </c>
      <c r="AJ46" s="130">
        <v>2366594</v>
      </c>
      <c r="AK46" s="130" t="s">
        <v>157</v>
      </c>
      <c r="AL46" s="130" t="s">
        <v>157</v>
      </c>
      <c r="AM46" s="130" t="s">
        <v>157</v>
      </c>
      <c r="AN46" s="130" t="s">
        <v>157</v>
      </c>
    </row>
    <row r="47" spans="1:40" s="1" customFormat="1" ht="33" customHeight="1">
      <c r="A47" s="192"/>
      <c r="B47" s="159" t="s">
        <v>1656</v>
      </c>
      <c r="C47" s="55">
        <v>2470286</v>
      </c>
      <c r="D47" s="55">
        <v>2427136</v>
      </c>
      <c r="E47" s="55">
        <v>2260449</v>
      </c>
      <c r="F47" s="36">
        <v>2448738</v>
      </c>
      <c r="G47" s="4" t="s">
        <v>157</v>
      </c>
      <c r="H47" s="36">
        <v>2449987</v>
      </c>
      <c r="I47" s="36">
        <v>2398109</v>
      </c>
      <c r="J47" s="59">
        <v>2190238</v>
      </c>
      <c r="K47" s="55">
        <v>2430894</v>
      </c>
      <c r="L47" s="36">
        <v>2391516</v>
      </c>
      <c r="M47" s="130">
        <v>2412848</v>
      </c>
      <c r="N47" s="130">
        <v>2329598</v>
      </c>
      <c r="O47" s="130">
        <v>2392003</v>
      </c>
      <c r="P47" s="130">
        <v>2372489</v>
      </c>
      <c r="Q47" s="130">
        <v>2417975</v>
      </c>
      <c r="R47" s="130">
        <v>2413839</v>
      </c>
      <c r="S47" s="130" t="s">
        <v>157</v>
      </c>
      <c r="T47" s="130">
        <v>2416564</v>
      </c>
      <c r="U47" s="130">
        <v>2416464</v>
      </c>
      <c r="V47" s="130">
        <v>2505963</v>
      </c>
      <c r="W47" s="130">
        <v>2374741</v>
      </c>
      <c r="X47" s="130">
        <v>2469726</v>
      </c>
      <c r="Y47" s="130">
        <v>2423434</v>
      </c>
      <c r="Z47" s="130">
        <v>2445410</v>
      </c>
      <c r="AA47" s="130" t="s">
        <v>157</v>
      </c>
      <c r="AB47" s="130">
        <v>2376650</v>
      </c>
      <c r="AC47" s="130" t="s">
        <v>157</v>
      </c>
      <c r="AD47" s="130">
        <v>2470248</v>
      </c>
      <c r="AE47" s="130">
        <v>2406858</v>
      </c>
      <c r="AF47" s="130">
        <v>2400603</v>
      </c>
      <c r="AG47" s="130">
        <v>1897899</v>
      </c>
      <c r="AH47" s="130">
        <v>2456335</v>
      </c>
      <c r="AI47" s="130">
        <v>2448306</v>
      </c>
      <c r="AJ47" s="130">
        <v>2368727</v>
      </c>
      <c r="AK47" s="130" t="s">
        <v>157</v>
      </c>
      <c r="AL47" s="130" t="s">
        <v>157</v>
      </c>
      <c r="AM47" s="130">
        <v>2451685</v>
      </c>
      <c r="AN47" s="130" t="s">
        <v>157</v>
      </c>
    </row>
    <row r="48" spans="1:40" ht="35.5" customHeight="1">
      <c r="A48" s="190"/>
      <c r="B48" s="159" t="s">
        <v>852</v>
      </c>
      <c r="C48" s="5" t="s">
        <v>853</v>
      </c>
      <c r="D48" s="5" t="s">
        <v>853</v>
      </c>
      <c r="E48" s="5" t="s">
        <v>853</v>
      </c>
      <c r="F48" s="5" t="s">
        <v>853</v>
      </c>
      <c r="G48" s="5" t="s">
        <v>853</v>
      </c>
      <c r="H48" s="5" t="s">
        <v>853</v>
      </c>
      <c r="I48" s="5" t="s">
        <v>853</v>
      </c>
      <c r="J48" s="5" t="s">
        <v>853</v>
      </c>
      <c r="K48" s="5" t="s">
        <v>853</v>
      </c>
      <c r="L48" s="5" t="s">
        <v>853</v>
      </c>
      <c r="M48" s="5" t="s">
        <v>853</v>
      </c>
      <c r="N48" s="121" t="s">
        <v>853</v>
      </c>
      <c r="O48" s="121" t="s">
        <v>853</v>
      </c>
      <c r="P48" s="121" t="s">
        <v>853</v>
      </c>
      <c r="Q48" s="5" t="s">
        <v>853</v>
      </c>
      <c r="R48" s="5" t="s">
        <v>853</v>
      </c>
      <c r="S48" s="13" t="s">
        <v>853</v>
      </c>
      <c r="T48" s="19" t="s">
        <v>853</v>
      </c>
      <c r="U48" s="5" t="s">
        <v>853</v>
      </c>
      <c r="V48" s="5" t="s">
        <v>853</v>
      </c>
      <c r="W48" s="5" t="s">
        <v>854</v>
      </c>
      <c r="X48" s="5" t="s">
        <v>853</v>
      </c>
      <c r="Y48" s="5" t="s">
        <v>853</v>
      </c>
      <c r="Z48" s="5" t="s">
        <v>853</v>
      </c>
      <c r="AA48" s="5" t="s">
        <v>853</v>
      </c>
      <c r="AB48" s="5" t="s">
        <v>853</v>
      </c>
      <c r="AC48" s="11" t="s">
        <v>853</v>
      </c>
      <c r="AD48" s="5" t="s">
        <v>853</v>
      </c>
      <c r="AE48" s="5" t="s">
        <v>854</v>
      </c>
      <c r="AF48" s="5" t="s">
        <v>853</v>
      </c>
      <c r="AG48" s="4" t="s">
        <v>853</v>
      </c>
      <c r="AH48" s="5" t="s">
        <v>853</v>
      </c>
      <c r="AI48" s="5" t="s">
        <v>853</v>
      </c>
      <c r="AJ48" s="5" t="s">
        <v>853</v>
      </c>
      <c r="AK48" s="5" t="s">
        <v>853</v>
      </c>
      <c r="AL48" s="5" t="s">
        <v>853</v>
      </c>
      <c r="AM48" s="5" t="s">
        <v>853</v>
      </c>
      <c r="AN48" s="5" t="s">
        <v>853</v>
      </c>
    </row>
    <row r="49" spans="1:40" ht="35.5" customHeight="1">
      <c r="A49" s="190"/>
      <c r="B49" s="159" t="s">
        <v>856</v>
      </c>
      <c r="C49" s="5" t="s">
        <v>857</v>
      </c>
      <c r="D49" s="4" t="s">
        <v>857</v>
      </c>
      <c r="E49" s="4" t="s">
        <v>857</v>
      </c>
      <c r="F49" s="4" t="s">
        <v>857</v>
      </c>
      <c r="G49" s="5" t="s">
        <v>857</v>
      </c>
      <c r="H49" s="5" t="s">
        <v>857</v>
      </c>
      <c r="I49" s="5" t="s">
        <v>857</v>
      </c>
      <c r="J49" s="4" t="s">
        <v>857</v>
      </c>
      <c r="K49" s="4" t="s">
        <v>857</v>
      </c>
      <c r="L49" s="4" t="s">
        <v>857</v>
      </c>
      <c r="M49" s="4" t="s">
        <v>857</v>
      </c>
      <c r="N49" s="120" t="s">
        <v>857</v>
      </c>
      <c r="O49" s="120" t="s">
        <v>857</v>
      </c>
      <c r="P49" s="120" t="s">
        <v>857</v>
      </c>
      <c r="Q49" s="4" t="s">
        <v>857</v>
      </c>
      <c r="R49" s="4" t="s">
        <v>857</v>
      </c>
      <c r="S49" s="4" t="s">
        <v>157</v>
      </c>
      <c r="T49" s="4" t="s">
        <v>857</v>
      </c>
      <c r="U49" s="4" t="s">
        <v>857</v>
      </c>
      <c r="V49" s="4" t="s">
        <v>857</v>
      </c>
      <c r="W49" s="4" t="s">
        <v>857</v>
      </c>
      <c r="X49" s="4" t="s">
        <v>857</v>
      </c>
      <c r="Y49" s="4" t="s">
        <v>857</v>
      </c>
      <c r="Z49" s="4" t="s">
        <v>857</v>
      </c>
      <c r="AA49" s="4" t="s">
        <v>157</v>
      </c>
      <c r="AB49" s="4" t="s">
        <v>857</v>
      </c>
      <c r="AC49" s="4" t="s">
        <v>157</v>
      </c>
      <c r="AD49" s="4" t="s">
        <v>857</v>
      </c>
      <c r="AE49" s="4" t="s">
        <v>857</v>
      </c>
      <c r="AF49" s="4" t="s">
        <v>857</v>
      </c>
      <c r="AG49" s="4" t="s">
        <v>857</v>
      </c>
      <c r="AH49" s="4" t="s">
        <v>857</v>
      </c>
      <c r="AI49" s="4" t="s">
        <v>857</v>
      </c>
      <c r="AJ49" s="4" t="s">
        <v>857</v>
      </c>
      <c r="AK49" s="4" t="s">
        <v>157</v>
      </c>
      <c r="AL49" s="4" t="s">
        <v>157</v>
      </c>
      <c r="AM49" s="4" t="s">
        <v>857</v>
      </c>
      <c r="AN49" s="4" t="s">
        <v>157</v>
      </c>
    </row>
    <row r="50" spans="1:40" ht="37.5">
      <c r="A50" s="190"/>
      <c r="B50" s="159" t="s">
        <v>858</v>
      </c>
      <c r="C50" s="4" t="s">
        <v>859</v>
      </c>
      <c r="D50" s="5" t="s">
        <v>860</v>
      </c>
      <c r="E50" s="4" t="s">
        <v>861</v>
      </c>
      <c r="F50" s="4" t="s">
        <v>862</v>
      </c>
      <c r="G50" s="4" t="s">
        <v>861</v>
      </c>
      <c r="H50" s="5" t="s">
        <v>863</v>
      </c>
      <c r="I50" s="4" t="s">
        <v>859</v>
      </c>
      <c r="J50" s="9" t="s">
        <v>864</v>
      </c>
      <c r="K50" s="5" t="s">
        <v>865</v>
      </c>
      <c r="L50" s="4" t="s">
        <v>859</v>
      </c>
      <c r="M50" s="3" t="s">
        <v>866</v>
      </c>
      <c r="N50" s="120" t="s">
        <v>867</v>
      </c>
      <c r="O50" s="120" t="s">
        <v>859</v>
      </c>
      <c r="P50" s="120" t="s">
        <v>868</v>
      </c>
      <c r="Q50" s="13" t="s">
        <v>859</v>
      </c>
      <c r="R50" s="13" t="s">
        <v>859</v>
      </c>
      <c r="S50" s="13" t="s">
        <v>859</v>
      </c>
      <c r="T50" s="19" t="s">
        <v>859</v>
      </c>
      <c r="U50" s="4" t="s">
        <v>869</v>
      </c>
      <c r="V50" s="4" t="s">
        <v>870</v>
      </c>
      <c r="W50" s="4" t="s">
        <v>871</v>
      </c>
      <c r="X50" s="5" t="s">
        <v>859</v>
      </c>
      <c r="Y50" s="4" t="s">
        <v>872</v>
      </c>
      <c r="Z50" s="5" t="s">
        <v>866</v>
      </c>
      <c r="AA50" s="5" t="s">
        <v>866</v>
      </c>
      <c r="AB50" s="4" t="s">
        <v>859</v>
      </c>
      <c r="AC50" s="6" t="s">
        <v>873</v>
      </c>
      <c r="AD50" s="6" t="s">
        <v>874</v>
      </c>
      <c r="AE50" s="6" t="s">
        <v>875</v>
      </c>
      <c r="AF50" s="4" t="s">
        <v>859</v>
      </c>
      <c r="AG50" s="4" t="s">
        <v>876</v>
      </c>
      <c r="AH50" s="5" t="s">
        <v>877</v>
      </c>
      <c r="AI50" s="5" t="s">
        <v>866</v>
      </c>
      <c r="AJ50" s="5" t="s">
        <v>866</v>
      </c>
      <c r="AK50" s="5" t="s">
        <v>859</v>
      </c>
      <c r="AL50" s="5" t="s">
        <v>879</v>
      </c>
      <c r="AM50" s="9" t="s">
        <v>859</v>
      </c>
      <c r="AN50" s="4" t="s">
        <v>866</v>
      </c>
    </row>
    <row r="51" spans="1:40" ht="92" customHeight="1">
      <c r="A51" s="190"/>
      <c r="B51" s="159" t="s">
        <v>880</v>
      </c>
      <c r="C51" s="4" t="s">
        <v>881</v>
      </c>
      <c r="D51" s="4" t="s">
        <v>881</v>
      </c>
      <c r="E51" s="4" t="s">
        <v>882</v>
      </c>
      <c r="F51" s="4" t="s">
        <v>881</v>
      </c>
      <c r="G51" s="4" t="s">
        <v>881</v>
      </c>
      <c r="H51" s="6" t="s">
        <v>881</v>
      </c>
      <c r="I51" s="4" t="s">
        <v>883</v>
      </c>
      <c r="J51" s="4" t="s">
        <v>881</v>
      </c>
      <c r="K51" s="4" t="s">
        <v>881</v>
      </c>
      <c r="L51" s="4" t="s">
        <v>884</v>
      </c>
      <c r="M51" s="3" t="s">
        <v>881</v>
      </c>
      <c r="N51" s="120" t="s">
        <v>881</v>
      </c>
      <c r="O51" s="120" t="s">
        <v>885</v>
      </c>
      <c r="P51" s="120" t="s">
        <v>886</v>
      </c>
      <c r="Q51" s="13" t="s">
        <v>881</v>
      </c>
      <c r="R51" s="13" t="s">
        <v>881</v>
      </c>
      <c r="S51" s="13" t="s">
        <v>881</v>
      </c>
      <c r="T51" s="19" t="s">
        <v>881</v>
      </c>
      <c r="U51" s="4" t="s">
        <v>881</v>
      </c>
      <c r="V51" s="4" t="s">
        <v>887</v>
      </c>
      <c r="W51" s="4" t="s">
        <v>881</v>
      </c>
      <c r="X51" s="5" t="s">
        <v>881</v>
      </c>
      <c r="Y51" s="4" t="s">
        <v>881</v>
      </c>
      <c r="Z51" s="6" t="s">
        <v>881</v>
      </c>
      <c r="AA51" s="6" t="s">
        <v>881</v>
      </c>
      <c r="AB51" s="4" t="s">
        <v>885</v>
      </c>
      <c r="AC51" s="3" t="s">
        <v>881</v>
      </c>
      <c r="AD51" s="6" t="s">
        <v>881</v>
      </c>
      <c r="AE51" s="6" t="s">
        <v>881</v>
      </c>
      <c r="AF51" s="4" t="s">
        <v>885</v>
      </c>
      <c r="AG51" s="4" t="s">
        <v>888</v>
      </c>
      <c r="AH51" s="6" t="s">
        <v>881</v>
      </c>
      <c r="AI51" s="5" t="s">
        <v>881</v>
      </c>
      <c r="AJ51" s="5" t="s">
        <v>881</v>
      </c>
      <c r="AK51" s="5" t="s">
        <v>885</v>
      </c>
      <c r="AL51" s="5" t="s">
        <v>889</v>
      </c>
      <c r="AM51" s="9" t="s">
        <v>881</v>
      </c>
      <c r="AN51" s="4" t="s">
        <v>885</v>
      </c>
    </row>
    <row r="52" spans="1:40">
      <c r="A52" s="190"/>
      <c r="B52" s="159" t="s">
        <v>890</v>
      </c>
      <c r="C52" s="5" t="s">
        <v>891</v>
      </c>
      <c r="D52" s="5" t="s">
        <v>892</v>
      </c>
      <c r="E52" s="4" t="s">
        <v>893</v>
      </c>
      <c r="F52" s="4" t="s">
        <v>894</v>
      </c>
      <c r="G52" s="4" t="s">
        <v>895</v>
      </c>
      <c r="H52" s="6" t="s">
        <v>896</v>
      </c>
      <c r="I52" s="5" t="s">
        <v>892</v>
      </c>
      <c r="J52" s="28" t="s">
        <v>897</v>
      </c>
      <c r="K52" s="5" t="s">
        <v>898</v>
      </c>
      <c r="L52" s="4" t="s">
        <v>891</v>
      </c>
      <c r="M52" s="3" t="s">
        <v>899</v>
      </c>
      <c r="N52" s="121"/>
      <c r="O52" s="120" t="s">
        <v>891</v>
      </c>
      <c r="P52" s="120" t="s">
        <v>900</v>
      </c>
      <c r="Q52" s="4" t="s">
        <v>900</v>
      </c>
      <c r="R52" s="4" t="s">
        <v>900</v>
      </c>
      <c r="S52" s="13" t="s">
        <v>901</v>
      </c>
      <c r="T52" s="19" t="s">
        <v>901</v>
      </c>
      <c r="U52" s="4" t="s">
        <v>892</v>
      </c>
      <c r="V52" s="4" t="s">
        <v>897</v>
      </c>
      <c r="W52" s="4" t="s">
        <v>900</v>
      </c>
      <c r="X52" s="5" t="s">
        <v>897</v>
      </c>
      <c r="Y52" s="4" t="s">
        <v>891</v>
      </c>
      <c r="Z52" s="6" t="s">
        <v>900</v>
      </c>
      <c r="AA52" s="6" t="s">
        <v>900</v>
      </c>
      <c r="AB52" s="4" t="s">
        <v>891</v>
      </c>
      <c r="AC52" s="3" t="s">
        <v>902</v>
      </c>
      <c r="AD52" s="6" t="s">
        <v>900</v>
      </c>
      <c r="AE52" s="6" t="s">
        <v>900</v>
      </c>
      <c r="AF52" s="4" t="s">
        <v>891</v>
      </c>
      <c r="AG52" s="4" t="s">
        <v>903</v>
      </c>
      <c r="AH52" s="6" t="s">
        <v>904</v>
      </c>
      <c r="AI52" s="5" t="s">
        <v>891</v>
      </c>
      <c r="AJ52" s="5" t="s">
        <v>900</v>
      </c>
      <c r="AK52" s="5" t="s">
        <v>891</v>
      </c>
      <c r="AL52" s="5" t="s">
        <v>906</v>
      </c>
      <c r="AM52" s="9" t="s">
        <v>907</v>
      </c>
      <c r="AN52" s="4" t="s">
        <v>891</v>
      </c>
    </row>
    <row r="53" spans="1:40" s="1" customFormat="1">
      <c r="A53" s="190"/>
      <c r="B53" s="159" t="s">
        <v>1648</v>
      </c>
      <c r="C53" s="5">
        <v>1.00685783464935</v>
      </c>
      <c r="D53" s="5">
        <v>1.0217055671601101</v>
      </c>
      <c r="E53" s="4">
        <v>1.05191924794736</v>
      </c>
      <c r="F53" s="4">
        <v>1.00907431044991</v>
      </c>
      <c r="G53" s="4"/>
      <c r="H53" s="4">
        <v>1.0439159087807699</v>
      </c>
      <c r="I53" s="5">
        <v>0.99815118718710405</v>
      </c>
      <c r="J53" s="28">
        <v>1.02224889836467</v>
      </c>
      <c r="K53" s="5">
        <v>0.99386938907337397</v>
      </c>
      <c r="L53" s="4">
        <v>0.99718539187677102</v>
      </c>
      <c r="M53" s="3">
        <v>0.99143449555567997</v>
      </c>
      <c r="N53" s="121">
        <v>1.05859930368094</v>
      </c>
      <c r="O53" s="120">
        <v>1.0015604005920899</v>
      </c>
      <c r="P53" s="120">
        <v>1.0118489513553</v>
      </c>
      <c r="Q53" s="4">
        <v>1.02138400418252</v>
      </c>
      <c r="R53" s="4">
        <v>1.0427698967071199</v>
      </c>
      <c r="S53" s="13">
        <v>1.01850260530715</v>
      </c>
      <c r="T53" s="19">
        <v>0.99854449565555103</v>
      </c>
      <c r="U53" s="4">
        <v>1.0119982058757599</v>
      </c>
      <c r="V53" s="4">
        <v>1.01553956787313</v>
      </c>
      <c r="W53" s="5" t="s">
        <v>157</v>
      </c>
      <c r="X53" s="5">
        <v>1.00290336916171</v>
      </c>
      <c r="Y53" s="4">
        <v>1.02025068993259</v>
      </c>
      <c r="Z53" s="6">
        <v>1.0013736263736299</v>
      </c>
      <c r="AA53" s="6">
        <v>1.00468488411947</v>
      </c>
      <c r="AB53" s="4">
        <v>1.00671323837018</v>
      </c>
      <c r="AC53" s="154"/>
      <c r="AD53" s="6">
        <v>1.0122286189371601</v>
      </c>
      <c r="AE53" s="6">
        <v>1.0095702820231001</v>
      </c>
      <c r="AF53" s="4">
        <v>1.0035408420638301</v>
      </c>
      <c r="AG53" s="154"/>
      <c r="AH53" s="6">
        <v>1.00637113344012</v>
      </c>
      <c r="AI53" s="5">
        <v>0.99962156786960099</v>
      </c>
      <c r="AJ53" s="5">
        <v>1.05836653262833</v>
      </c>
      <c r="AK53" s="5">
        <v>1.0085021929212501</v>
      </c>
      <c r="AL53" s="5">
        <v>1.02000622247549</v>
      </c>
      <c r="AM53" s="9" t="s">
        <v>157</v>
      </c>
      <c r="AN53" s="4">
        <v>0.96702703633539899</v>
      </c>
    </row>
    <row r="54" spans="1:40" s="1" customFormat="1">
      <c r="A54" s="190"/>
      <c r="B54" s="159" t="s">
        <v>1649</v>
      </c>
      <c r="C54" s="5">
        <v>1.00735976157261</v>
      </c>
      <c r="D54" s="5">
        <v>1.0119982058757599</v>
      </c>
      <c r="E54" s="4">
        <v>1.0923496576385601</v>
      </c>
      <c r="F54" s="4">
        <v>1.03295477265821</v>
      </c>
      <c r="G54" s="4"/>
      <c r="H54" s="4">
        <v>1.03510484133322</v>
      </c>
      <c r="I54" s="5">
        <v>0.99567592171142505</v>
      </c>
      <c r="J54" s="28">
        <v>1.0364871095944299</v>
      </c>
      <c r="K54" s="5">
        <v>1.0103049184442201</v>
      </c>
      <c r="L54" s="4">
        <v>1.0083628480676601</v>
      </c>
      <c r="M54" s="3">
        <v>0.99036749459996298</v>
      </c>
      <c r="N54" s="121">
        <v>1.0226503260312301</v>
      </c>
      <c r="O54" s="120">
        <v>0.98969342239429603</v>
      </c>
      <c r="P54" s="120">
        <v>1.0155457896505899</v>
      </c>
      <c r="Q54" s="4">
        <v>0.99963380109988098</v>
      </c>
      <c r="R54" s="4">
        <v>0.99704027039635001</v>
      </c>
      <c r="S54" s="13">
        <v>1.01302384928907</v>
      </c>
      <c r="T54" s="19">
        <v>0.97882357268738596</v>
      </c>
      <c r="U54" s="4">
        <v>1.0119982058757599</v>
      </c>
      <c r="V54" s="4">
        <v>1.0230913910183901</v>
      </c>
      <c r="W54" s="4">
        <v>1.0036095517632799</v>
      </c>
      <c r="X54" s="5">
        <v>0.97686123354644305</v>
      </c>
      <c r="Y54" s="4">
        <v>1.0151018457429399</v>
      </c>
      <c r="Z54" s="6">
        <v>1.0013736263736299</v>
      </c>
      <c r="AA54" s="6">
        <v>1.00155580480381</v>
      </c>
      <c r="AB54" s="4">
        <v>1.00081688949614</v>
      </c>
      <c r="AC54" s="154"/>
      <c r="AD54" s="6">
        <v>1.02140545652484</v>
      </c>
      <c r="AE54" s="6">
        <v>1.02484029483988</v>
      </c>
      <c r="AF54" s="4">
        <v>1.00459640068843</v>
      </c>
      <c r="AG54" s="154"/>
      <c r="AH54" s="6">
        <v>1.0019916654184</v>
      </c>
      <c r="AI54" s="5">
        <v>1.01331703398217</v>
      </c>
      <c r="AJ54" s="5">
        <v>1.0381966698315701</v>
      </c>
      <c r="AK54" s="5">
        <v>1.01166954836106</v>
      </c>
      <c r="AL54" s="5">
        <v>1.00014923305045</v>
      </c>
      <c r="AM54" s="9">
        <v>1.00574166318111</v>
      </c>
      <c r="AN54" s="4">
        <v>0.98226803772398097</v>
      </c>
    </row>
    <row r="55" spans="1:40" s="1" customFormat="1">
      <c r="A55" s="190"/>
      <c r="B55" s="159" t="s">
        <v>1650</v>
      </c>
      <c r="C55" s="5">
        <v>1.01926271463855</v>
      </c>
      <c r="D55" s="5">
        <v>0.97680097680097699</v>
      </c>
      <c r="E55" s="4">
        <v>1.0040826028891501</v>
      </c>
      <c r="F55" s="4">
        <v>0.99713692752556504</v>
      </c>
      <c r="G55" s="26" t="s">
        <v>157</v>
      </c>
      <c r="H55" s="4">
        <v>1.06358669685702</v>
      </c>
      <c r="I55" s="5">
        <v>1.0013736263736299</v>
      </c>
      <c r="J55" s="28">
        <v>1.0036633222626801</v>
      </c>
      <c r="K55" s="5">
        <v>0.99308040070469905</v>
      </c>
      <c r="L55" s="4">
        <v>1.0005175107423501</v>
      </c>
      <c r="M55" s="3">
        <v>0.99212311126373598</v>
      </c>
      <c r="N55" s="121">
        <v>1.00278291125882</v>
      </c>
      <c r="O55" s="120">
        <v>1.0201506390449</v>
      </c>
      <c r="P55" s="120">
        <v>1.02002983679422</v>
      </c>
      <c r="Q55" s="4">
        <v>1.02251665504388</v>
      </c>
      <c r="R55" s="4">
        <v>1.00485709048366</v>
      </c>
      <c r="S55" s="6" t="s">
        <v>157</v>
      </c>
      <c r="T55" s="19">
        <v>0.99854449565555103</v>
      </c>
      <c r="U55" s="4">
        <v>0.97680097680097699</v>
      </c>
      <c r="V55" s="4">
        <v>1.0037044506525601</v>
      </c>
      <c r="W55" s="5" t="s">
        <v>157</v>
      </c>
      <c r="X55" s="5">
        <v>1.00781854727542</v>
      </c>
      <c r="Y55" s="4">
        <v>1.03922850036317</v>
      </c>
      <c r="Z55" s="6">
        <v>1.0388049450549499</v>
      </c>
      <c r="AA55" s="4" t="s">
        <v>157</v>
      </c>
      <c r="AB55" s="4">
        <v>1.00055373344431</v>
      </c>
      <c r="AC55" s="6" t="s">
        <v>157</v>
      </c>
      <c r="AD55" s="6">
        <v>1.0201754557923099</v>
      </c>
      <c r="AE55" s="6">
        <v>1.00961546937706</v>
      </c>
      <c r="AF55" s="4">
        <v>1.00216047768518</v>
      </c>
      <c r="AG55" s="154"/>
      <c r="AH55" s="6">
        <v>1.00349241691736</v>
      </c>
      <c r="AI55" s="5">
        <v>1.00054953817228</v>
      </c>
      <c r="AJ55" s="5">
        <v>1.03652093940315</v>
      </c>
      <c r="AK55" s="5" t="s">
        <v>157</v>
      </c>
      <c r="AL55" s="6" t="s">
        <v>157</v>
      </c>
      <c r="AM55" s="9" t="s">
        <v>157</v>
      </c>
      <c r="AN55" s="6" t="s">
        <v>157</v>
      </c>
    </row>
    <row r="56" spans="1:40">
      <c r="A56" s="191"/>
      <c r="B56" s="159" t="s">
        <v>1651</v>
      </c>
      <c r="C56" s="5">
        <v>1.02009690158846</v>
      </c>
      <c r="D56" s="5">
        <v>1.0119982058757599</v>
      </c>
      <c r="E56" s="5">
        <v>0.99718290998742498</v>
      </c>
      <c r="F56" s="5">
        <v>1.0088122970068001</v>
      </c>
      <c r="G56" s="26" t="s">
        <v>157</v>
      </c>
      <c r="H56" s="4">
        <v>1.06657639797395</v>
      </c>
      <c r="I56" s="5">
        <v>1.00574166318111</v>
      </c>
      <c r="J56" s="5">
        <v>1.03147334107765</v>
      </c>
      <c r="K56" s="5">
        <v>0.99711331349805599</v>
      </c>
      <c r="L56" s="4">
        <v>0.99204506213959298</v>
      </c>
      <c r="M56" s="3">
        <v>0.99567592171142505</v>
      </c>
      <c r="N56" s="121">
        <v>1.01564622261146</v>
      </c>
      <c r="O56" s="120">
        <v>1.0063425865015401</v>
      </c>
      <c r="P56" s="121">
        <v>1.01425679744229</v>
      </c>
      <c r="Q56" s="5">
        <v>0.998373094241499</v>
      </c>
      <c r="R56" s="5">
        <v>0.98999252706082597</v>
      </c>
      <c r="S56" s="6" t="s">
        <v>157</v>
      </c>
      <c r="T56" s="19">
        <v>0.97882357268738596</v>
      </c>
      <c r="U56" s="5">
        <v>1.0217055671601101</v>
      </c>
      <c r="V56" s="5">
        <v>1.03229303786911</v>
      </c>
      <c r="W56" s="4">
        <v>1.0134630815691199</v>
      </c>
      <c r="X56" s="5">
        <v>1.00634575254623</v>
      </c>
      <c r="Y56" s="5">
        <v>1.0106899541789001</v>
      </c>
      <c r="Z56" s="6">
        <v>1.0533844853371499</v>
      </c>
      <c r="AA56" s="4" t="s">
        <v>157</v>
      </c>
      <c r="AB56" s="6">
        <v>1.0124387267599599</v>
      </c>
      <c r="AC56" s="6" t="s">
        <v>157</v>
      </c>
      <c r="AD56" s="6">
        <v>1.0117392483069001</v>
      </c>
      <c r="AE56" s="6">
        <v>1.01866577980367</v>
      </c>
      <c r="AF56" s="4">
        <v>1.01148304405894</v>
      </c>
      <c r="AG56" s="154"/>
      <c r="AH56" s="6">
        <v>1.0111083689376901</v>
      </c>
      <c r="AI56" s="5">
        <v>1.0005556328882601</v>
      </c>
      <c r="AJ56" s="5">
        <v>1.03714928690482</v>
      </c>
      <c r="AK56" s="5" t="s">
        <v>157</v>
      </c>
      <c r="AL56" s="6" t="s">
        <v>157</v>
      </c>
      <c r="AM56" s="5">
        <v>1.02888800949743</v>
      </c>
      <c r="AN56" s="6" t="s">
        <v>157</v>
      </c>
    </row>
    <row r="57" spans="1:40">
      <c r="A57" s="189" t="s">
        <v>909</v>
      </c>
      <c r="B57" s="159" t="s">
        <v>910</v>
      </c>
      <c r="C57" s="5">
        <v>17351290</v>
      </c>
      <c r="D57" s="5">
        <v>11237119</v>
      </c>
      <c r="E57" s="5" t="s">
        <v>911</v>
      </c>
      <c r="F57" s="5">
        <v>2646917</v>
      </c>
      <c r="G57" s="4">
        <v>11685901</v>
      </c>
      <c r="H57" s="26" t="s">
        <v>912</v>
      </c>
      <c r="I57" s="26" t="s">
        <v>157</v>
      </c>
      <c r="J57" s="6">
        <v>1669507</v>
      </c>
      <c r="K57" s="6">
        <v>18366642</v>
      </c>
      <c r="L57" s="26" t="s">
        <v>157</v>
      </c>
      <c r="M57" s="6">
        <v>19079260</v>
      </c>
      <c r="N57" s="121">
        <v>17463246</v>
      </c>
      <c r="O57" s="129" t="s">
        <v>157</v>
      </c>
      <c r="P57" s="129" t="s">
        <v>157</v>
      </c>
      <c r="Q57" s="6">
        <v>8927780</v>
      </c>
      <c r="R57" s="6">
        <v>19151714</v>
      </c>
      <c r="S57" s="6">
        <v>19151714</v>
      </c>
      <c r="T57" s="6">
        <v>19151714</v>
      </c>
      <c r="U57" s="6">
        <v>17463248</v>
      </c>
      <c r="V57" s="6">
        <v>15121494</v>
      </c>
      <c r="W57" s="26" t="s">
        <v>157</v>
      </c>
      <c r="X57" s="26" t="s">
        <v>157</v>
      </c>
      <c r="Y57" s="26" t="s">
        <v>157</v>
      </c>
      <c r="Z57" s="6">
        <v>11129752</v>
      </c>
      <c r="AA57" s="6">
        <v>16032514</v>
      </c>
      <c r="AB57" s="6">
        <v>19260138</v>
      </c>
      <c r="AC57" s="6">
        <v>18075776</v>
      </c>
      <c r="AD57" s="6">
        <v>2976931</v>
      </c>
      <c r="AE57" s="6">
        <v>17254420</v>
      </c>
      <c r="AF57" s="6">
        <v>18760389</v>
      </c>
      <c r="AG57" s="6">
        <v>19861489</v>
      </c>
      <c r="AH57" s="6">
        <v>21378988</v>
      </c>
      <c r="AI57" s="6" t="s">
        <v>913</v>
      </c>
      <c r="AJ57" s="6">
        <v>21559053</v>
      </c>
      <c r="AK57" s="60">
        <v>19260138</v>
      </c>
      <c r="AL57" s="60">
        <v>15557412</v>
      </c>
      <c r="AM57" s="60">
        <v>18455228</v>
      </c>
      <c r="AN57" s="60">
        <v>17550581</v>
      </c>
    </row>
    <row r="58" spans="1:40">
      <c r="A58" s="190"/>
      <c r="B58" s="159" t="s">
        <v>914</v>
      </c>
      <c r="C58" s="26" t="s">
        <v>157</v>
      </c>
      <c r="D58" s="26" t="s">
        <v>157</v>
      </c>
      <c r="E58" s="3" t="s">
        <v>915</v>
      </c>
      <c r="F58" s="26" t="s">
        <v>157</v>
      </c>
      <c r="G58" s="4" t="s">
        <v>855</v>
      </c>
      <c r="H58" s="26" t="s">
        <v>157</v>
      </c>
      <c r="I58" s="26" t="s">
        <v>157</v>
      </c>
      <c r="J58" s="3">
        <v>20031568</v>
      </c>
      <c r="K58" s="3">
        <v>19060907</v>
      </c>
      <c r="L58" s="3">
        <v>18327257</v>
      </c>
      <c r="M58" s="3">
        <v>19079260</v>
      </c>
      <c r="N58" s="120">
        <v>17463246</v>
      </c>
      <c r="O58" s="129" t="s">
        <v>157</v>
      </c>
      <c r="P58" s="129" t="s">
        <v>157</v>
      </c>
      <c r="Q58" s="3" t="s">
        <v>916</v>
      </c>
      <c r="R58" s="3">
        <v>19151714</v>
      </c>
      <c r="S58" s="61">
        <v>19151714</v>
      </c>
      <c r="T58" s="62">
        <v>19151714</v>
      </c>
      <c r="U58" s="3">
        <v>17463248</v>
      </c>
      <c r="V58" s="6" t="s">
        <v>157</v>
      </c>
      <c r="W58" s="26" t="s">
        <v>157</v>
      </c>
      <c r="X58" s="26" t="s">
        <v>157</v>
      </c>
      <c r="Y58" s="6" t="s">
        <v>157</v>
      </c>
      <c r="Z58" s="61">
        <v>18464913</v>
      </c>
      <c r="AA58" s="61">
        <v>18327256</v>
      </c>
      <c r="AB58" s="26" t="s">
        <v>157</v>
      </c>
      <c r="AC58" s="63" t="s">
        <v>0</v>
      </c>
      <c r="AD58" s="61">
        <v>19060910</v>
      </c>
      <c r="AE58" s="61">
        <v>19065144</v>
      </c>
      <c r="AF58" s="6" t="s">
        <v>157</v>
      </c>
      <c r="AG58" s="4" t="s">
        <v>917</v>
      </c>
      <c r="AH58" s="6" t="s">
        <v>157</v>
      </c>
      <c r="AI58" s="6" t="s">
        <v>157</v>
      </c>
      <c r="AJ58" s="61">
        <v>19584900</v>
      </c>
      <c r="AK58" s="26" t="s">
        <v>157</v>
      </c>
      <c r="AL58" s="6" t="s">
        <v>157</v>
      </c>
      <c r="AM58" s="61">
        <v>19343178</v>
      </c>
      <c r="AN58" s="6" t="s">
        <v>157</v>
      </c>
    </row>
    <row r="59" spans="1:40" ht="38" thickBot="1">
      <c r="A59" s="191"/>
      <c r="B59" s="159" t="s">
        <v>918</v>
      </c>
      <c r="C59" s="64" t="s">
        <v>919</v>
      </c>
      <c r="D59" s="65" t="s">
        <v>920</v>
      </c>
      <c r="E59" s="66" t="s">
        <v>921</v>
      </c>
      <c r="F59" s="66" t="s">
        <v>922</v>
      </c>
      <c r="G59" s="4" t="s">
        <v>0</v>
      </c>
      <c r="H59" s="67" t="s">
        <v>923</v>
      </c>
      <c r="I59" s="68" t="s">
        <v>924</v>
      </c>
      <c r="J59" s="69" t="s">
        <v>925</v>
      </c>
      <c r="K59" s="65" t="s">
        <v>926</v>
      </c>
      <c r="L59" s="26" t="s">
        <v>157</v>
      </c>
      <c r="M59" s="66" t="s">
        <v>927</v>
      </c>
      <c r="N59" s="132" t="s">
        <v>928</v>
      </c>
      <c r="O59" s="129" t="s">
        <v>157</v>
      </c>
      <c r="P59" s="133" t="s">
        <v>929</v>
      </c>
      <c r="Q59" s="70" t="s">
        <v>157</v>
      </c>
      <c r="R59" s="6" t="s">
        <v>157</v>
      </c>
      <c r="S59" s="26" t="s">
        <v>157</v>
      </c>
      <c r="T59" s="26" t="s">
        <v>157</v>
      </c>
      <c r="U59" s="68" t="s">
        <v>930</v>
      </c>
      <c r="V59" s="6" t="s">
        <v>157</v>
      </c>
      <c r="W59" s="26" t="s">
        <v>157</v>
      </c>
      <c r="X59" s="6" t="s">
        <v>157</v>
      </c>
      <c r="Y59" s="66" t="s">
        <v>931</v>
      </c>
      <c r="Z59" s="71" t="s">
        <v>932</v>
      </c>
      <c r="AA59" s="67" t="s">
        <v>933</v>
      </c>
      <c r="AB59" s="26" t="s">
        <v>157</v>
      </c>
      <c r="AC59" s="67" t="s">
        <v>934</v>
      </c>
      <c r="AD59" s="67" t="s">
        <v>935</v>
      </c>
      <c r="AE59" s="67" t="s">
        <v>936</v>
      </c>
      <c r="AF59" s="6" t="s">
        <v>157</v>
      </c>
      <c r="AG59" s="67" t="s">
        <v>937</v>
      </c>
      <c r="AH59" s="67" t="s">
        <v>1643</v>
      </c>
      <c r="AI59" s="6" t="s">
        <v>157</v>
      </c>
      <c r="AJ59" s="6" t="s">
        <v>157</v>
      </c>
      <c r="AK59" s="26" t="s">
        <v>157</v>
      </c>
      <c r="AL59" s="6" t="s">
        <v>157</v>
      </c>
      <c r="AM59" s="72" t="s">
        <v>939</v>
      </c>
      <c r="AN59" s="68" t="s">
        <v>940</v>
      </c>
    </row>
    <row r="60" spans="1:40" ht="15" thickTop="1"/>
  </sheetData>
  <mergeCells count="10">
    <mergeCell ref="A36:A40"/>
    <mergeCell ref="A41:A43"/>
    <mergeCell ref="A44:A56"/>
    <mergeCell ref="A57:A59"/>
    <mergeCell ref="A4:A6"/>
    <mergeCell ref="A7:A10"/>
    <mergeCell ref="A11:A15"/>
    <mergeCell ref="A16:A29"/>
    <mergeCell ref="A30:A32"/>
    <mergeCell ref="A33:A35"/>
  </mergeCells>
  <hyperlinks>
    <hyperlink ref="Z59" r:id="rId1"/>
    <hyperlink ref="AN59" r:id="rId2"/>
    <hyperlink ref="AN57" r:id="rId3" display="http://www.ncbi.nlm.nih.gov/pubmed/17550581"/>
    <hyperlink ref="U59" r:id="rId4" display="http://fusion.sph.umich.edu/"/>
    <hyperlink ref="P59" r:id="rId5"/>
    <hyperlink ref="H59" r:id="rId6"/>
    <hyperlink ref="I59" r:id="rId7"/>
    <hyperlink ref="D59" r:id="rId8"/>
    <hyperlink ref="AD57" r:id="rId9" display="http://www.ncbi.nlm.nih.gov/pubmed/2976931"/>
    <hyperlink ref="AD59" r:id="rId10" display="http://kelo.oulu.fi/NFBC "/>
    <hyperlink ref="K59" r:id="rId11"/>
    <hyperlink ref="J59" r:id="rId12"/>
    <hyperlink ref="AG59" r:id="rId13"/>
    <hyperlink ref="AA59" r:id="rId14"/>
  </hyperlinks>
  <pageMargins left="0.7" right="0.7" top="0.75" bottom="0.75" header="0.3" footer="0.3"/>
  <pageSetup paperSize="9" orientation="portrait" r:id="rId1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8"/>
  <sheetViews>
    <sheetView zoomScale="60" zoomScaleNormal="6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1" sqref="C1:AC1"/>
    </sheetView>
  </sheetViews>
  <sheetFormatPr defaultColWidth="10.90625" defaultRowHeight="14.5"/>
  <cols>
    <col min="1" max="1" width="19.36328125" style="136" customWidth="1"/>
    <col min="2" max="2" width="25.26953125" style="136" bestFit="1" customWidth="1"/>
    <col min="3" max="3" width="25.26953125" bestFit="1" customWidth="1"/>
    <col min="4" max="8" width="36" bestFit="1" customWidth="1"/>
    <col min="9" max="9" width="18" bestFit="1" customWidth="1"/>
    <col min="10" max="10" width="18.08984375" bestFit="1" customWidth="1"/>
    <col min="11" max="11" width="18" bestFit="1" customWidth="1"/>
    <col min="12" max="12" width="24.90625" bestFit="1" customWidth="1"/>
    <col min="13" max="13" width="18.08984375" bestFit="1" customWidth="1"/>
    <col min="14" max="15" width="25.26953125" bestFit="1" customWidth="1"/>
    <col min="16" max="16" width="24.90625" bestFit="1" customWidth="1"/>
    <col min="17" max="17" width="18" style="1" customWidth="1"/>
    <col min="18" max="18" width="20.26953125" bestFit="1" customWidth="1"/>
    <col min="19" max="22" width="18" bestFit="1" customWidth="1"/>
    <col min="23" max="26" width="18.08984375" bestFit="1" customWidth="1"/>
    <col min="27" max="27" width="25.26953125" bestFit="1" customWidth="1"/>
    <col min="28" max="28" width="18.08984375" bestFit="1" customWidth="1"/>
    <col min="29" max="29" width="24.90625" bestFit="1" customWidth="1"/>
  </cols>
  <sheetData>
    <row r="1" spans="1:29" ht="24">
      <c r="A1" s="139"/>
      <c r="B1" s="138" t="s">
        <v>1</v>
      </c>
      <c r="C1" s="139" t="s">
        <v>941</v>
      </c>
      <c r="D1" s="139" t="s">
        <v>942</v>
      </c>
      <c r="E1" s="139" t="s">
        <v>943</v>
      </c>
      <c r="F1" s="139" t="s">
        <v>944</v>
      </c>
      <c r="G1" s="139" t="s">
        <v>945</v>
      </c>
      <c r="H1" s="139" t="s">
        <v>946</v>
      </c>
      <c r="I1" s="139" t="s">
        <v>947</v>
      </c>
      <c r="J1" s="139" t="s">
        <v>948</v>
      </c>
      <c r="K1" s="139" t="s">
        <v>949</v>
      </c>
      <c r="L1" s="139" t="s">
        <v>950</v>
      </c>
      <c r="M1" s="139" t="s">
        <v>951</v>
      </c>
      <c r="N1" s="139" t="s">
        <v>952</v>
      </c>
      <c r="O1" s="139" t="s">
        <v>953</v>
      </c>
      <c r="P1" s="139" t="s">
        <v>954</v>
      </c>
      <c r="Q1" s="139" t="s">
        <v>1681</v>
      </c>
      <c r="R1" s="139" t="s">
        <v>955</v>
      </c>
      <c r="S1" s="139" t="s">
        <v>956</v>
      </c>
      <c r="T1" s="139" t="s">
        <v>957</v>
      </c>
      <c r="U1" s="139" t="s">
        <v>958</v>
      </c>
      <c r="V1" s="139" t="s">
        <v>959</v>
      </c>
      <c r="W1" s="139" t="s">
        <v>30</v>
      </c>
      <c r="X1" s="139" t="s">
        <v>960</v>
      </c>
      <c r="Y1" s="139" t="s">
        <v>961</v>
      </c>
      <c r="Z1" s="139" t="s">
        <v>962</v>
      </c>
      <c r="AA1" s="139" t="s">
        <v>963</v>
      </c>
      <c r="AB1" s="139" t="s">
        <v>964</v>
      </c>
      <c r="AC1" s="139" t="s">
        <v>965</v>
      </c>
    </row>
    <row r="2" spans="1:29" ht="24">
      <c r="A2" s="195" t="s">
        <v>40</v>
      </c>
      <c r="B2" s="141" t="s">
        <v>41</v>
      </c>
      <c r="C2" s="4" t="s">
        <v>42</v>
      </c>
      <c r="D2" s="4" t="s">
        <v>42</v>
      </c>
      <c r="E2" s="4" t="s">
        <v>42</v>
      </c>
      <c r="F2" s="4" t="s">
        <v>42</v>
      </c>
      <c r="G2" s="4" t="s">
        <v>42</v>
      </c>
      <c r="H2" s="4" t="s">
        <v>42</v>
      </c>
      <c r="I2" s="4" t="s">
        <v>42</v>
      </c>
      <c r="J2" s="73" t="s">
        <v>966</v>
      </c>
      <c r="K2" s="74" t="s">
        <v>967</v>
      </c>
      <c r="L2" s="4" t="s">
        <v>42</v>
      </c>
      <c r="M2" s="4" t="s">
        <v>42</v>
      </c>
      <c r="N2" s="3" t="s">
        <v>42</v>
      </c>
      <c r="O2" s="3" t="s">
        <v>42</v>
      </c>
      <c r="P2" s="4" t="s">
        <v>42</v>
      </c>
      <c r="Q2" s="168" t="s">
        <v>42</v>
      </c>
      <c r="R2" s="3" t="s">
        <v>42</v>
      </c>
      <c r="S2" s="75" t="s">
        <v>42</v>
      </c>
      <c r="T2" s="76" t="s">
        <v>42</v>
      </c>
      <c r="U2" s="73" t="s">
        <v>42</v>
      </c>
      <c r="V2" s="13" t="s">
        <v>42</v>
      </c>
      <c r="W2" s="4" t="s">
        <v>42</v>
      </c>
      <c r="X2" s="13" t="s">
        <v>42</v>
      </c>
      <c r="Y2" s="4" t="s">
        <v>42</v>
      </c>
      <c r="Z2" s="13" t="s">
        <v>42</v>
      </c>
      <c r="AA2" s="3" t="s">
        <v>42</v>
      </c>
      <c r="AB2" s="77" t="s">
        <v>42</v>
      </c>
      <c r="AC2" s="78" t="s">
        <v>42</v>
      </c>
    </row>
    <row r="3" spans="1:29">
      <c r="A3" s="194"/>
      <c r="B3" s="139" t="s">
        <v>47</v>
      </c>
      <c r="C3" s="4" t="s">
        <v>56</v>
      </c>
      <c r="D3" s="13" t="s">
        <v>58</v>
      </c>
      <c r="E3" s="13" t="s">
        <v>58</v>
      </c>
      <c r="F3" s="13" t="s">
        <v>58</v>
      </c>
      <c r="G3" s="13" t="s">
        <v>58</v>
      </c>
      <c r="H3" s="13" t="s">
        <v>58</v>
      </c>
      <c r="I3" s="13" t="s">
        <v>61</v>
      </c>
      <c r="J3" s="4" t="s">
        <v>58</v>
      </c>
      <c r="K3" s="13" t="s">
        <v>57</v>
      </c>
      <c r="L3" s="4" t="s">
        <v>49</v>
      </c>
      <c r="M3" s="4" t="s">
        <v>968</v>
      </c>
      <c r="N3" s="21" t="s">
        <v>49</v>
      </c>
      <c r="O3" s="21" t="s">
        <v>49</v>
      </c>
      <c r="P3" s="13" t="s">
        <v>969</v>
      </c>
      <c r="Q3" s="169" t="s">
        <v>1682</v>
      </c>
      <c r="R3" s="3" t="s">
        <v>61</v>
      </c>
      <c r="S3" s="75" t="s">
        <v>61</v>
      </c>
      <c r="T3" s="76" t="s">
        <v>61</v>
      </c>
      <c r="U3" s="4" t="s">
        <v>61</v>
      </c>
      <c r="V3" s="4" t="s">
        <v>970</v>
      </c>
      <c r="W3" s="4" t="s">
        <v>63</v>
      </c>
      <c r="X3" s="13" t="s">
        <v>971</v>
      </c>
      <c r="Y3" s="4" t="s">
        <v>971</v>
      </c>
      <c r="Z3" s="13" t="s">
        <v>971</v>
      </c>
      <c r="AA3" s="3" t="s">
        <v>972</v>
      </c>
      <c r="AB3" s="77" t="s">
        <v>971</v>
      </c>
      <c r="AC3" s="80" t="s">
        <v>49</v>
      </c>
    </row>
    <row r="4" spans="1:29" ht="24">
      <c r="A4" s="196"/>
      <c r="B4" s="139" t="s">
        <v>66</v>
      </c>
      <c r="C4" s="73" t="s">
        <v>973</v>
      </c>
      <c r="D4" s="73" t="s">
        <v>67</v>
      </c>
      <c r="E4" s="73" t="s">
        <v>974</v>
      </c>
      <c r="F4" s="73" t="s">
        <v>67</v>
      </c>
      <c r="G4" s="73" t="s">
        <v>74</v>
      </c>
      <c r="H4" s="73" t="s">
        <v>975</v>
      </c>
      <c r="I4" s="6" t="s">
        <v>976</v>
      </c>
      <c r="J4" s="73" t="s">
        <v>67</v>
      </c>
      <c r="K4" s="73" t="s">
        <v>67</v>
      </c>
      <c r="L4" s="73" t="s">
        <v>67</v>
      </c>
      <c r="M4" s="73" t="s">
        <v>67</v>
      </c>
      <c r="N4" s="73" t="s">
        <v>67</v>
      </c>
      <c r="O4" s="73" t="s">
        <v>67</v>
      </c>
      <c r="P4" s="73" t="s">
        <v>67</v>
      </c>
      <c r="Q4" s="73" t="s">
        <v>67</v>
      </c>
      <c r="R4" s="73" t="s">
        <v>67</v>
      </c>
      <c r="S4" s="73" t="s">
        <v>73</v>
      </c>
      <c r="T4" s="73" t="s">
        <v>977</v>
      </c>
      <c r="U4" s="82" t="s">
        <v>74</v>
      </c>
      <c r="V4" s="73" t="s">
        <v>67</v>
      </c>
      <c r="W4" s="83" t="s">
        <v>978</v>
      </c>
      <c r="X4" s="82" t="s">
        <v>67</v>
      </c>
      <c r="Y4" s="73" t="s">
        <v>74</v>
      </c>
      <c r="Z4" s="83" t="s">
        <v>979</v>
      </c>
      <c r="AA4" s="82" t="s">
        <v>980</v>
      </c>
      <c r="AB4" s="73" t="s">
        <v>67</v>
      </c>
      <c r="AC4" s="73" t="s">
        <v>981</v>
      </c>
    </row>
    <row r="5" spans="1:29" ht="70.5" customHeight="1">
      <c r="A5" s="195" t="s">
        <v>78</v>
      </c>
      <c r="B5" s="139" t="s">
        <v>79</v>
      </c>
      <c r="C5" s="74" t="s">
        <v>982</v>
      </c>
      <c r="D5" s="74" t="s">
        <v>81</v>
      </c>
      <c r="E5" s="74" t="s">
        <v>81</v>
      </c>
      <c r="F5" s="74" t="s">
        <v>81</v>
      </c>
      <c r="G5" s="74" t="s">
        <v>983</v>
      </c>
      <c r="H5" s="74" t="s">
        <v>81</v>
      </c>
      <c r="I5" s="74" t="s">
        <v>81</v>
      </c>
      <c r="J5" s="84" t="s">
        <v>81</v>
      </c>
      <c r="K5" s="84" t="s">
        <v>159</v>
      </c>
      <c r="L5" s="84" t="s">
        <v>984</v>
      </c>
      <c r="M5" s="74" t="s">
        <v>90</v>
      </c>
      <c r="N5" s="86" t="s">
        <v>90</v>
      </c>
      <c r="O5" s="86" t="s">
        <v>90</v>
      </c>
      <c r="P5" s="73" t="s">
        <v>985</v>
      </c>
      <c r="Q5" s="168" t="s">
        <v>81</v>
      </c>
      <c r="R5" s="73" t="s">
        <v>986</v>
      </c>
      <c r="S5" s="82" t="s">
        <v>81</v>
      </c>
      <c r="T5" s="82" t="s">
        <v>987</v>
      </c>
      <c r="U5" s="73" t="s">
        <v>988</v>
      </c>
      <c r="V5" s="83" t="s">
        <v>984</v>
      </c>
      <c r="W5" s="4" t="s">
        <v>83</v>
      </c>
      <c r="X5" s="87" t="s">
        <v>81</v>
      </c>
      <c r="Y5" s="83" t="s">
        <v>90</v>
      </c>
      <c r="Z5" s="73" t="s">
        <v>91</v>
      </c>
      <c r="AA5" s="83" t="s">
        <v>989</v>
      </c>
      <c r="AB5" s="4" t="s">
        <v>81</v>
      </c>
      <c r="AC5" s="88" t="s">
        <v>984</v>
      </c>
    </row>
    <row r="6" spans="1:29" ht="31" customHeight="1">
      <c r="A6" s="194"/>
      <c r="B6" s="141" t="s">
        <v>990</v>
      </c>
      <c r="C6" s="73" t="s">
        <v>100</v>
      </c>
      <c r="D6" s="89" t="s">
        <v>100</v>
      </c>
      <c r="E6" s="89" t="s">
        <v>100</v>
      </c>
      <c r="F6" s="89" t="s">
        <v>100</v>
      </c>
      <c r="G6" s="73" t="s">
        <v>157</v>
      </c>
      <c r="H6" s="89" t="s">
        <v>991</v>
      </c>
      <c r="I6" s="73" t="s">
        <v>157</v>
      </c>
      <c r="J6" s="73" t="s">
        <v>100</v>
      </c>
      <c r="K6" s="167" t="s">
        <v>1561</v>
      </c>
      <c r="L6" s="73" t="s">
        <v>100</v>
      </c>
      <c r="M6" s="73" t="s">
        <v>100</v>
      </c>
      <c r="N6" s="90" t="s">
        <v>100</v>
      </c>
      <c r="O6" s="91" t="s">
        <v>100</v>
      </c>
      <c r="P6" s="73" t="s">
        <v>100</v>
      </c>
      <c r="Q6" s="169" t="s">
        <v>1561</v>
      </c>
      <c r="R6" s="90" t="s">
        <v>100</v>
      </c>
      <c r="S6" s="82" t="s">
        <v>100</v>
      </c>
      <c r="T6" s="82" t="s">
        <v>100</v>
      </c>
      <c r="U6" s="73" t="s">
        <v>100</v>
      </c>
      <c r="V6" s="83" t="s">
        <v>100</v>
      </c>
      <c r="W6" s="4" t="s">
        <v>100</v>
      </c>
      <c r="X6" s="87" t="s">
        <v>100</v>
      </c>
      <c r="Y6" s="83" t="s">
        <v>100</v>
      </c>
      <c r="Z6" s="87" t="s">
        <v>100</v>
      </c>
      <c r="AA6" s="11" t="s">
        <v>100</v>
      </c>
      <c r="AB6" s="11" t="s">
        <v>100</v>
      </c>
      <c r="AC6" s="92" t="s">
        <v>100</v>
      </c>
    </row>
    <row r="7" spans="1:29" ht="82.5" customHeight="1">
      <c r="A7" s="194"/>
      <c r="B7" s="138" t="s">
        <v>93</v>
      </c>
      <c r="C7" s="73" t="s">
        <v>157</v>
      </c>
      <c r="D7" s="73" t="s">
        <v>157</v>
      </c>
      <c r="E7" s="73" t="s">
        <v>157</v>
      </c>
      <c r="F7" s="73" t="s">
        <v>157</v>
      </c>
      <c r="G7" s="73" t="s">
        <v>992</v>
      </c>
      <c r="H7" s="73" t="s">
        <v>157</v>
      </c>
      <c r="I7" s="73" t="s">
        <v>157</v>
      </c>
      <c r="J7" s="73" t="s">
        <v>157</v>
      </c>
      <c r="K7" s="74" t="s">
        <v>157</v>
      </c>
      <c r="L7" s="73" t="s">
        <v>157</v>
      </c>
      <c r="M7" s="73" t="s">
        <v>157</v>
      </c>
      <c r="N7" s="73" t="s">
        <v>157</v>
      </c>
      <c r="O7" s="73" t="s">
        <v>157</v>
      </c>
      <c r="P7" s="73" t="s">
        <v>157</v>
      </c>
      <c r="Q7" s="73" t="s">
        <v>157</v>
      </c>
      <c r="R7" s="11">
        <v>1.1299999999999999</v>
      </c>
      <c r="S7" s="73" t="s">
        <v>157</v>
      </c>
      <c r="T7" s="73" t="s">
        <v>157</v>
      </c>
      <c r="U7" s="73" t="s">
        <v>157</v>
      </c>
      <c r="V7" s="73" t="s">
        <v>157</v>
      </c>
      <c r="W7" s="73" t="s">
        <v>157</v>
      </c>
      <c r="X7" s="73" t="s">
        <v>157</v>
      </c>
      <c r="Y7" s="73" t="s">
        <v>157</v>
      </c>
      <c r="Z7" s="74">
        <v>1.1299999999999999</v>
      </c>
      <c r="AA7" s="11" t="s">
        <v>157</v>
      </c>
      <c r="AB7" s="73" t="s">
        <v>157</v>
      </c>
      <c r="AC7" s="73" t="s">
        <v>157</v>
      </c>
    </row>
    <row r="8" spans="1:29" ht="60">
      <c r="A8" s="194"/>
      <c r="B8" s="139" t="s">
        <v>95</v>
      </c>
      <c r="C8" s="13" t="s">
        <v>994</v>
      </c>
      <c r="D8" s="13" t="s">
        <v>995</v>
      </c>
      <c r="E8" s="73" t="s">
        <v>157</v>
      </c>
      <c r="F8" s="73" t="s">
        <v>157</v>
      </c>
      <c r="G8" s="73" t="s">
        <v>157</v>
      </c>
      <c r="H8" s="73" t="s">
        <v>157</v>
      </c>
      <c r="I8" s="84" t="s">
        <v>996</v>
      </c>
      <c r="J8" s="4" t="s">
        <v>997</v>
      </c>
      <c r="K8" s="13" t="s">
        <v>106</v>
      </c>
      <c r="L8" s="4" t="s">
        <v>998</v>
      </c>
      <c r="M8" s="13" t="s">
        <v>996</v>
      </c>
      <c r="N8" s="21" t="s">
        <v>996</v>
      </c>
      <c r="O8" s="21" t="s">
        <v>994</v>
      </c>
      <c r="P8" s="4" t="s">
        <v>999</v>
      </c>
      <c r="Q8" s="170" t="s">
        <v>1683</v>
      </c>
      <c r="R8" s="21" t="s">
        <v>996</v>
      </c>
      <c r="S8" s="82" t="s">
        <v>100</v>
      </c>
      <c r="T8" s="82" t="s">
        <v>1000</v>
      </c>
      <c r="U8" s="4" t="s">
        <v>1001</v>
      </c>
      <c r="V8" s="4" t="s">
        <v>1002</v>
      </c>
      <c r="W8" s="4" t="s">
        <v>114</v>
      </c>
      <c r="X8" s="13" t="s">
        <v>1003</v>
      </c>
      <c r="Y8" s="4" t="s">
        <v>996</v>
      </c>
      <c r="Z8" s="13" t="s">
        <v>1003</v>
      </c>
      <c r="AA8" s="3" t="s">
        <v>1004</v>
      </c>
      <c r="AB8" s="77" t="s">
        <v>1003</v>
      </c>
      <c r="AC8" s="21" t="s">
        <v>1005</v>
      </c>
    </row>
    <row r="9" spans="1:29" ht="72.5">
      <c r="A9" s="194"/>
      <c r="B9" s="139" t="s">
        <v>121</v>
      </c>
      <c r="C9" s="4" t="s">
        <v>1006</v>
      </c>
      <c r="D9" s="4" t="s">
        <v>1007</v>
      </c>
      <c r="E9" s="73" t="s">
        <v>157</v>
      </c>
      <c r="F9" s="4" t="s">
        <v>1008</v>
      </c>
      <c r="G9" s="73" t="s">
        <v>157</v>
      </c>
      <c r="H9" s="4" t="s">
        <v>1009</v>
      </c>
      <c r="I9" s="4" t="s">
        <v>1010</v>
      </c>
      <c r="J9" s="4" t="s">
        <v>1011</v>
      </c>
      <c r="K9" s="13" t="s">
        <v>1012</v>
      </c>
      <c r="L9" s="4" t="s">
        <v>1013</v>
      </c>
      <c r="M9" s="4" t="s">
        <v>1014</v>
      </c>
      <c r="N9" s="3" t="s">
        <v>1014</v>
      </c>
      <c r="O9" s="3" t="s">
        <v>1015</v>
      </c>
      <c r="P9" s="4" t="s">
        <v>1016</v>
      </c>
      <c r="Q9" s="170" t="s">
        <v>1684</v>
      </c>
      <c r="R9" s="3" t="s">
        <v>143</v>
      </c>
      <c r="S9" s="82" t="s">
        <v>1017</v>
      </c>
      <c r="T9" s="76" t="s">
        <v>1018</v>
      </c>
      <c r="U9" s="3" t="s">
        <v>1019</v>
      </c>
      <c r="V9" s="4" t="s">
        <v>1020</v>
      </c>
      <c r="W9" s="4" t="s">
        <v>147</v>
      </c>
      <c r="X9" s="13" t="s">
        <v>1021</v>
      </c>
      <c r="Y9" s="4" t="s">
        <v>1014</v>
      </c>
      <c r="Z9" s="13" t="s">
        <v>1022</v>
      </c>
      <c r="AA9" s="3" t="s">
        <v>1023</v>
      </c>
      <c r="AB9" s="77" t="s">
        <v>1024</v>
      </c>
      <c r="AC9" s="93" t="s">
        <v>1025</v>
      </c>
    </row>
    <row r="10" spans="1:29" ht="15" thickBot="1">
      <c r="A10" s="196"/>
      <c r="B10" s="139" t="s">
        <v>156</v>
      </c>
      <c r="C10" s="73" t="s">
        <v>157</v>
      </c>
      <c r="D10" s="73" t="s">
        <v>157</v>
      </c>
      <c r="E10" s="73" t="s">
        <v>157</v>
      </c>
      <c r="F10" s="73" t="s">
        <v>157</v>
      </c>
      <c r="G10" s="73" t="s">
        <v>157</v>
      </c>
      <c r="H10" s="73" t="s">
        <v>157</v>
      </c>
      <c r="I10" s="73" t="s">
        <v>157</v>
      </c>
      <c r="J10" s="73" t="s">
        <v>157</v>
      </c>
      <c r="K10" s="73" t="s">
        <v>157</v>
      </c>
      <c r="L10" s="73" t="s">
        <v>1026</v>
      </c>
      <c r="M10" s="73" t="s">
        <v>157</v>
      </c>
      <c r="N10" s="73">
        <v>17416797</v>
      </c>
      <c r="O10" s="73">
        <v>20081858</v>
      </c>
      <c r="P10" s="73" t="s">
        <v>157</v>
      </c>
      <c r="Q10" s="73" t="s">
        <v>157</v>
      </c>
      <c r="R10" s="73" t="s">
        <v>157</v>
      </c>
      <c r="S10" s="73" t="s">
        <v>157</v>
      </c>
      <c r="T10" s="73" t="s">
        <v>157</v>
      </c>
      <c r="U10" s="73"/>
      <c r="V10" s="73">
        <v>18241302</v>
      </c>
      <c r="W10" s="73" t="s">
        <v>157</v>
      </c>
      <c r="X10" s="73">
        <v>18489581</v>
      </c>
      <c r="Y10" s="73" t="s">
        <v>157</v>
      </c>
      <c r="Z10" s="73">
        <v>8981957</v>
      </c>
      <c r="AA10" s="73" t="s">
        <v>157</v>
      </c>
      <c r="AB10" s="73">
        <v>12637978</v>
      </c>
      <c r="AC10" s="73">
        <v>21441441</v>
      </c>
    </row>
    <row r="11" spans="1:29" ht="36">
      <c r="A11" s="195" t="s">
        <v>158</v>
      </c>
      <c r="B11" s="139" t="s">
        <v>79</v>
      </c>
      <c r="C11" s="4" t="s">
        <v>1027</v>
      </c>
      <c r="D11" s="4" t="s">
        <v>80</v>
      </c>
      <c r="E11" s="4" t="s">
        <v>80</v>
      </c>
      <c r="F11" s="4" t="s">
        <v>1028</v>
      </c>
      <c r="G11" s="4" t="s">
        <v>1029</v>
      </c>
      <c r="H11" s="4" t="s">
        <v>80</v>
      </c>
      <c r="I11" s="4" t="s">
        <v>1028</v>
      </c>
      <c r="J11" s="4" t="s">
        <v>80</v>
      </c>
      <c r="K11" s="85" t="s">
        <v>159</v>
      </c>
      <c r="L11" s="73" t="s">
        <v>157</v>
      </c>
      <c r="M11" s="73" t="s">
        <v>157</v>
      </c>
      <c r="N11" s="4" t="s">
        <v>1027</v>
      </c>
      <c r="O11" s="4" t="s">
        <v>1027</v>
      </c>
      <c r="P11" s="4" t="s">
        <v>157</v>
      </c>
      <c r="Q11" s="171" t="s">
        <v>80</v>
      </c>
      <c r="R11" s="4" t="s">
        <v>1027</v>
      </c>
      <c r="S11" s="4" t="s">
        <v>81</v>
      </c>
      <c r="T11" s="4" t="s">
        <v>1030</v>
      </c>
      <c r="U11" s="4" t="s">
        <v>80</v>
      </c>
      <c r="V11" s="4" t="s">
        <v>1031</v>
      </c>
      <c r="W11" s="4" t="s">
        <v>83</v>
      </c>
      <c r="X11" s="4" t="s">
        <v>81</v>
      </c>
      <c r="Y11" s="4" t="s">
        <v>1032</v>
      </c>
      <c r="Z11" s="4" t="s">
        <v>81</v>
      </c>
      <c r="AA11" s="4" t="s">
        <v>80</v>
      </c>
      <c r="AB11" s="4" t="s">
        <v>81</v>
      </c>
      <c r="AC11" s="4" t="s">
        <v>80</v>
      </c>
    </row>
    <row r="12" spans="1:29">
      <c r="A12" s="194"/>
      <c r="B12" s="139" t="s">
        <v>94</v>
      </c>
      <c r="C12" s="4" t="s">
        <v>596</v>
      </c>
      <c r="D12" s="4" t="s">
        <v>595</v>
      </c>
      <c r="E12" s="4" t="s">
        <v>595</v>
      </c>
      <c r="F12" s="4" t="s">
        <v>595</v>
      </c>
      <c r="G12" s="4" t="s">
        <v>596</v>
      </c>
      <c r="H12" s="4" t="s">
        <v>595</v>
      </c>
      <c r="I12" s="1"/>
      <c r="J12" s="4" t="s">
        <v>1033</v>
      </c>
      <c r="K12" s="13" t="s">
        <v>588</v>
      </c>
      <c r="L12" s="73" t="s">
        <v>157</v>
      </c>
      <c r="M12" s="73" t="s">
        <v>157</v>
      </c>
      <c r="N12" s="3" t="s">
        <v>588</v>
      </c>
      <c r="O12" s="3" t="s">
        <v>588</v>
      </c>
      <c r="P12" s="4" t="s">
        <v>157</v>
      </c>
      <c r="Q12" s="173" t="s">
        <v>595</v>
      </c>
      <c r="R12" s="3" t="s">
        <v>1034</v>
      </c>
      <c r="S12" s="75" t="s">
        <v>588</v>
      </c>
      <c r="T12" s="75" t="s">
        <v>588</v>
      </c>
      <c r="U12" s="3" t="s">
        <v>1035</v>
      </c>
      <c r="V12" s="94" t="s">
        <v>1033</v>
      </c>
      <c r="W12" s="4" t="s">
        <v>1036</v>
      </c>
      <c r="X12" s="13" t="s">
        <v>1033</v>
      </c>
      <c r="Y12" s="4" t="s">
        <v>588</v>
      </c>
      <c r="Z12" s="13" t="s">
        <v>1033</v>
      </c>
      <c r="AA12" s="3" t="s">
        <v>596</v>
      </c>
      <c r="AB12" s="77" t="s">
        <v>1033</v>
      </c>
      <c r="AC12" s="93" t="s">
        <v>1037</v>
      </c>
    </row>
    <row r="13" spans="1:29" ht="40.5" customHeight="1" thickBot="1">
      <c r="A13" s="194"/>
      <c r="B13" s="139" t="s">
        <v>164</v>
      </c>
      <c r="C13" s="73" t="s">
        <v>157</v>
      </c>
      <c r="D13" s="4">
        <v>6</v>
      </c>
      <c r="E13" s="4">
        <v>6</v>
      </c>
      <c r="F13" s="4">
        <v>6</v>
      </c>
      <c r="G13" s="73" t="s">
        <v>157</v>
      </c>
      <c r="H13" s="4">
        <v>6</v>
      </c>
      <c r="I13" s="4"/>
      <c r="J13" s="4">
        <v>6.9450000000000003</v>
      </c>
      <c r="K13" s="81" t="s">
        <v>157</v>
      </c>
      <c r="L13" s="73" t="s">
        <v>157</v>
      </c>
      <c r="M13" s="73" t="s">
        <v>157</v>
      </c>
      <c r="N13" s="4" t="s">
        <v>157</v>
      </c>
      <c r="O13" s="4" t="s">
        <v>157</v>
      </c>
      <c r="P13" s="4" t="s">
        <v>157</v>
      </c>
      <c r="Q13" s="173">
        <v>6</v>
      </c>
      <c r="R13" s="4">
        <v>6.9450000000000003</v>
      </c>
      <c r="S13" s="4" t="s">
        <v>157</v>
      </c>
      <c r="T13" s="4" t="s">
        <v>157</v>
      </c>
      <c r="U13" s="4" t="s">
        <v>1038</v>
      </c>
      <c r="V13" s="4" t="s">
        <v>1039</v>
      </c>
      <c r="W13" s="4">
        <v>7</v>
      </c>
      <c r="X13" s="4">
        <v>6</v>
      </c>
      <c r="Y13" s="4" t="s">
        <v>157</v>
      </c>
      <c r="Z13" s="4">
        <v>6</v>
      </c>
      <c r="AA13" s="4" t="s">
        <v>157</v>
      </c>
      <c r="AB13" s="4">
        <v>6</v>
      </c>
      <c r="AC13" s="4">
        <v>6.9450000000000003</v>
      </c>
    </row>
    <row r="14" spans="1:29" ht="60">
      <c r="A14" s="194"/>
      <c r="B14" s="139" t="s">
        <v>95</v>
      </c>
      <c r="C14" s="4" t="s">
        <v>1040</v>
      </c>
      <c r="D14" s="73" t="s">
        <v>157</v>
      </c>
      <c r="E14" s="73" t="s">
        <v>157</v>
      </c>
      <c r="F14" s="13" t="s">
        <v>106</v>
      </c>
      <c r="G14" s="73" t="s">
        <v>157</v>
      </c>
      <c r="H14" s="73" t="s">
        <v>157</v>
      </c>
      <c r="I14" s="84" t="s">
        <v>1041</v>
      </c>
      <c r="J14" s="4" t="s">
        <v>1042</v>
      </c>
      <c r="K14" s="13" t="s">
        <v>106</v>
      </c>
      <c r="L14" s="73" t="s">
        <v>157</v>
      </c>
      <c r="M14" s="73" t="s">
        <v>157</v>
      </c>
      <c r="N14" s="13" t="s">
        <v>1043</v>
      </c>
      <c r="O14" s="13" t="s">
        <v>1043</v>
      </c>
      <c r="P14" s="4" t="s">
        <v>157</v>
      </c>
      <c r="Q14" s="172" t="s">
        <v>97</v>
      </c>
      <c r="R14" s="95" t="s">
        <v>1043</v>
      </c>
      <c r="S14" s="82" t="s">
        <v>100</v>
      </c>
      <c r="T14" s="76" t="s">
        <v>1000</v>
      </c>
      <c r="U14" s="4" t="s">
        <v>1044</v>
      </c>
      <c r="V14" s="4" t="s">
        <v>1045</v>
      </c>
      <c r="W14" s="4" t="s">
        <v>114</v>
      </c>
      <c r="X14" s="13" t="s">
        <v>1003</v>
      </c>
      <c r="Y14" s="4" t="s">
        <v>1046</v>
      </c>
      <c r="Z14" s="13" t="s">
        <v>1003</v>
      </c>
      <c r="AA14" s="3" t="s">
        <v>1004</v>
      </c>
      <c r="AB14" s="77" t="s">
        <v>1003</v>
      </c>
      <c r="AC14" s="93" t="s">
        <v>1047</v>
      </c>
    </row>
    <row r="15" spans="1:29" ht="72.5">
      <c r="A15" s="194"/>
      <c r="B15" s="139" t="s">
        <v>121</v>
      </c>
      <c r="C15" s="4" t="s">
        <v>1048</v>
      </c>
      <c r="D15" s="13" t="s">
        <v>1049</v>
      </c>
      <c r="E15" s="13" t="s">
        <v>1050</v>
      </c>
      <c r="F15" s="13" t="s">
        <v>1051</v>
      </c>
      <c r="G15" s="73" t="s">
        <v>157</v>
      </c>
      <c r="H15" s="13" t="s">
        <v>1052</v>
      </c>
      <c r="I15" s="84" t="s">
        <v>1053</v>
      </c>
      <c r="J15" s="4" t="s">
        <v>1054</v>
      </c>
      <c r="K15" s="13" t="s">
        <v>1055</v>
      </c>
      <c r="L15" s="73" t="s">
        <v>157</v>
      </c>
      <c r="M15" s="73" t="s">
        <v>157</v>
      </c>
      <c r="N15" s="13" t="s">
        <v>1056</v>
      </c>
      <c r="O15" s="96" t="s">
        <v>1057</v>
      </c>
      <c r="P15" s="4" t="s">
        <v>157</v>
      </c>
      <c r="Q15" s="172" t="s">
        <v>1685</v>
      </c>
      <c r="R15" s="3" t="s">
        <v>1058</v>
      </c>
      <c r="S15" s="82" t="s">
        <v>1059</v>
      </c>
      <c r="T15" s="76" t="s">
        <v>1060</v>
      </c>
      <c r="U15" s="4" t="s">
        <v>1061</v>
      </c>
      <c r="V15" s="4" t="s">
        <v>1062</v>
      </c>
      <c r="W15" s="4" t="s">
        <v>197</v>
      </c>
      <c r="X15" s="13" t="s">
        <v>1063</v>
      </c>
      <c r="Y15" s="4" t="s">
        <v>1064</v>
      </c>
      <c r="Z15" s="13" t="s">
        <v>1065</v>
      </c>
      <c r="AA15" s="3" t="s">
        <v>1066</v>
      </c>
      <c r="AB15" s="77" t="s">
        <v>1067</v>
      </c>
      <c r="AC15" s="93" t="s">
        <v>1068</v>
      </c>
    </row>
    <row r="16" spans="1:29" ht="48.5">
      <c r="A16" s="194"/>
      <c r="B16" s="142" t="s">
        <v>206</v>
      </c>
      <c r="C16" s="73" t="s">
        <v>157</v>
      </c>
      <c r="D16" s="73" t="s">
        <v>157</v>
      </c>
      <c r="E16" s="73" t="s">
        <v>157</v>
      </c>
      <c r="F16" s="13" t="s">
        <v>1069</v>
      </c>
      <c r="G16" s="73" t="s">
        <v>157</v>
      </c>
      <c r="H16" s="73" t="s">
        <v>157</v>
      </c>
      <c r="I16" s="84" t="s">
        <v>1070</v>
      </c>
      <c r="J16" s="73" t="s">
        <v>157</v>
      </c>
      <c r="K16" s="13" t="s">
        <v>157</v>
      </c>
      <c r="L16" s="73" t="s">
        <v>157</v>
      </c>
      <c r="M16" s="73" t="s">
        <v>157</v>
      </c>
      <c r="N16" s="13" t="s">
        <v>1071</v>
      </c>
      <c r="O16" s="13" t="s">
        <v>1072</v>
      </c>
      <c r="P16" s="4" t="s">
        <v>157</v>
      </c>
      <c r="Q16" s="172" t="s">
        <v>1686</v>
      </c>
      <c r="R16" s="97" t="s">
        <v>1073</v>
      </c>
      <c r="S16" s="82"/>
      <c r="T16" s="76" t="s">
        <v>1074</v>
      </c>
      <c r="U16" s="4" t="s">
        <v>157</v>
      </c>
      <c r="V16" s="25" t="s">
        <v>1075</v>
      </c>
      <c r="W16" s="4" t="s">
        <v>1076</v>
      </c>
      <c r="X16" s="4" t="s">
        <v>157</v>
      </c>
      <c r="Y16" s="4" t="s">
        <v>157</v>
      </c>
      <c r="Z16" s="4" t="s">
        <v>157</v>
      </c>
      <c r="AA16" s="97">
        <v>0.9</v>
      </c>
      <c r="AB16" s="4" t="s">
        <v>157</v>
      </c>
      <c r="AC16" s="98" t="s">
        <v>1077</v>
      </c>
    </row>
    <row r="17" spans="1:29">
      <c r="A17" s="196"/>
      <c r="B17" s="142" t="s">
        <v>156</v>
      </c>
      <c r="C17" s="4" t="s">
        <v>157</v>
      </c>
      <c r="D17" s="4" t="s">
        <v>157</v>
      </c>
      <c r="E17" s="4" t="s">
        <v>157</v>
      </c>
      <c r="F17" s="4" t="s">
        <v>1078</v>
      </c>
      <c r="G17" s="4" t="s">
        <v>157</v>
      </c>
      <c r="H17" s="4" t="s">
        <v>157</v>
      </c>
      <c r="I17" s="73" t="s">
        <v>157</v>
      </c>
      <c r="J17" s="4" t="s">
        <v>157</v>
      </c>
      <c r="K17" s="13" t="s">
        <v>157</v>
      </c>
      <c r="L17" s="4" t="s">
        <v>157</v>
      </c>
      <c r="M17" s="4" t="s">
        <v>157</v>
      </c>
      <c r="N17" s="4"/>
      <c r="O17" s="4">
        <v>847235</v>
      </c>
      <c r="P17" s="4" t="s">
        <v>157</v>
      </c>
      <c r="Q17" s="73" t="s">
        <v>157</v>
      </c>
      <c r="R17" s="4" t="s">
        <v>157</v>
      </c>
      <c r="S17" s="4" t="s">
        <v>157</v>
      </c>
      <c r="T17" s="4" t="s">
        <v>1079</v>
      </c>
      <c r="U17" s="4" t="s">
        <v>157</v>
      </c>
      <c r="V17" s="4">
        <v>18241302</v>
      </c>
      <c r="W17" s="4" t="s">
        <v>157</v>
      </c>
      <c r="X17" s="4">
        <v>18489581</v>
      </c>
      <c r="Y17" s="4" t="s">
        <v>157</v>
      </c>
      <c r="Z17" s="4">
        <v>8981957</v>
      </c>
      <c r="AA17" s="4" t="s">
        <v>157</v>
      </c>
      <c r="AB17" s="4">
        <v>12637978</v>
      </c>
      <c r="AC17" s="4" t="s">
        <v>157</v>
      </c>
    </row>
    <row r="18" spans="1:29" ht="67" customHeight="1">
      <c r="A18" s="195" t="s">
        <v>223</v>
      </c>
      <c r="B18" s="139" t="s">
        <v>224</v>
      </c>
      <c r="C18" s="13" t="s">
        <v>1080</v>
      </c>
      <c r="D18" s="13" t="s">
        <v>1081</v>
      </c>
      <c r="E18" s="13" t="s">
        <v>1082</v>
      </c>
      <c r="F18" s="13" t="s">
        <v>1081</v>
      </c>
      <c r="G18" s="13" t="s">
        <v>1083</v>
      </c>
      <c r="H18" s="13" t="s">
        <v>1083</v>
      </c>
      <c r="I18" s="13" t="s">
        <v>242</v>
      </c>
      <c r="J18" s="4" t="s">
        <v>1084</v>
      </c>
      <c r="K18" s="57" t="s">
        <v>1085</v>
      </c>
      <c r="L18" s="13" t="s">
        <v>242</v>
      </c>
      <c r="M18" s="99" t="s">
        <v>242</v>
      </c>
      <c r="N18" s="13" t="s">
        <v>242</v>
      </c>
      <c r="O18" s="13" t="s">
        <v>242</v>
      </c>
      <c r="P18" s="13" t="s">
        <v>1086</v>
      </c>
      <c r="Q18" s="174" t="s">
        <v>1687</v>
      </c>
      <c r="R18" s="100" t="s">
        <v>242</v>
      </c>
      <c r="S18" s="82" t="s">
        <v>241</v>
      </c>
      <c r="T18" s="82" t="s">
        <v>1087</v>
      </c>
      <c r="U18" s="100" t="s">
        <v>242</v>
      </c>
      <c r="V18" s="24" t="s">
        <v>1088</v>
      </c>
      <c r="W18" s="4" t="s">
        <v>242</v>
      </c>
      <c r="X18" s="12" t="s">
        <v>1089</v>
      </c>
      <c r="Y18" s="100" t="s">
        <v>1090</v>
      </c>
      <c r="Z18" s="101" t="s">
        <v>1089</v>
      </c>
      <c r="AA18" s="13" t="s">
        <v>1091</v>
      </c>
      <c r="AB18" s="101" t="s">
        <v>1089</v>
      </c>
      <c r="AC18" s="80" t="s">
        <v>242</v>
      </c>
    </row>
    <row r="19" spans="1:29" ht="64.5" customHeight="1">
      <c r="A19" s="194"/>
      <c r="B19" s="138" t="s">
        <v>1646</v>
      </c>
      <c r="C19" s="4" t="s">
        <v>1092</v>
      </c>
      <c r="D19" s="4" t="s">
        <v>1093</v>
      </c>
      <c r="E19" s="4" t="s">
        <v>1094</v>
      </c>
      <c r="F19" s="4" t="s">
        <v>1095</v>
      </c>
      <c r="G19" s="4" t="s">
        <v>1096</v>
      </c>
      <c r="H19" s="4" t="s">
        <v>1097</v>
      </c>
      <c r="I19" s="4" t="s">
        <v>1098</v>
      </c>
      <c r="J19" s="4" t="s">
        <v>1099</v>
      </c>
      <c r="K19" s="123" t="s">
        <v>1100</v>
      </c>
      <c r="L19" s="4" t="s">
        <v>1101</v>
      </c>
      <c r="M19" s="4" t="s">
        <v>1102</v>
      </c>
      <c r="N19" s="78" t="s">
        <v>1103</v>
      </c>
      <c r="O19" s="78" t="s">
        <v>1104</v>
      </c>
      <c r="P19" s="4" t="s">
        <v>1105</v>
      </c>
      <c r="Q19" s="163" t="s">
        <v>1679</v>
      </c>
      <c r="R19" s="3" t="s">
        <v>1106</v>
      </c>
      <c r="S19" s="75" t="s">
        <v>1107</v>
      </c>
      <c r="T19" s="102" t="s">
        <v>1108</v>
      </c>
      <c r="U19" s="4" t="s">
        <v>1109</v>
      </c>
      <c r="V19" s="4" t="s">
        <v>1110</v>
      </c>
      <c r="W19" s="4" t="s">
        <v>1111</v>
      </c>
      <c r="X19" s="4" t="s">
        <v>1112</v>
      </c>
      <c r="Y19" s="4" t="s">
        <v>1113</v>
      </c>
      <c r="Z19" s="4" t="s">
        <v>1114</v>
      </c>
      <c r="AA19" s="3" t="s">
        <v>1115</v>
      </c>
      <c r="AB19" s="4" t="s">
        <v>1116</v>
      </c>
      <c r="AC19" s="93" t="s">
        <v>1117</v>
      </c>
    </row>
    <row r="20" spans="1:29" ht="76.5" customHeight="1">
      <c r="A20" s="194"/>
      <c r="B20" s="138" t="s">
        <v>286</v>
      </c>
      <c r="C20" s="4" t="s">
        <v>157</v>
      </c>
      <c r="D20" s="4" t="s">
        <v>1118</v>
      </c>
      <c r="E20" s="4" t="s">
        <v>1119</v>
      </c>
      <c r="F20" s="4" t="s">
        <v>1120</v>
      </c>
      <c r="G20" s="4" t="s">
        <v>1121</v>
      </c>
      <c r="H20" s="4" t="s">
        <v>157</v>
      </c>
      <c r="I20" s="4" t="s">
        <v>1122</v>
      </c>
      <c r="J20" s="6" t="s">
        <v>1123</v>
      </c>
      <c r="K20" s="57" t="s">
        <v>1124</v>
      </c>
      <c r="L20" s="6" t="s">
        <v>1125</v>
      </c>
      <c r="M20" s="6" t="s">
        <v>1126</v>
      </c>
      <c r="N20" s="78" t="s">
        <v>1127</v>
      </c>
      <c r="O20" s="78" t="s">
        <v>1128</v>
      </c>
      <c r="P20" s="6" t="s">
        <v>1129</v>
      </c>
      <c r="Q20" s="4" t="s">
        <v>157</v>
      </c>
      <c r="R20" s="4" t="s">
        <v>157</v>
      </c>
      <c r="S20" s="75" t="s">
        <v>1130</v>
      </c>
      <c r="T20" s="75" t="s">
        <v>1131</v>
      </c>
      <c r="U20" s="4" t="s">
        <v>1132</v>
      </c>
      <c r="V20" s="4" t="s">
        <v>1133</v>
      </c>
      <c r="W20" s="24" t="s">
        <v>1134</v>
      </c>
      <c r="X20" s="4" t="s">
        <v>1135</v>
      </c>
      <c r="Y20" s="4" t="s">
        <v>1136</v>
      </c>
      <c r="Z20" s="4" t="s">
        <v>1137</v>
      </c>
      <c r="AA20" s="4" t="s">
        <v>157</v>
      </c>
      <c r="AB20" s="4" t="s">
        <v>1138</v>
      </c>
      <c r="AC20" s="93" t="s">
        <v>1139</v>
      </c>
    </row>
    <row r="21" spans="1:29" ht="107.5" customHeight="1">
      <c r="A21" s="194"/>
      <c r="B21" s="138" t="s">
        <v>321</v>
      </c>
      <c r="C21" s="4" t="s">
        <v>157</v>
      </c>
      <c r="D21" s="4" t="s">
        <v>157</v>
      </c>
      <c r="E21" s="4" t="s">
        <v>157</v>
      </c>
      <c r="F21" s="4" t="s">
        <v>157</v>
      </c>
      <c r="G21" s="4" t="s">
        <v>157</v>
      </c>
      <c r="H21" s="4" t="s">
        <v>157</v>
      </c>
      <c r="I21" s="4" t="s">
        <v>157</v>
      </c>
      <c r="J21" s="4" t="s">
        <v>157</v>
      </c>
      <c r="K21" s="57" t="s">
        <v>1140</v>
      </c>
      <c r="L21" s="4" t="s">
        <v>157</v>
      </c>
      <c r="M21" s="6" t="s">
        <v>1141</v>
      </c>
      <c r="N21" s="78"/>
      <c r="O21" s="4" t="s">
        <v>157</v>
      </c>
      <c r="P21" s="4" t="s">
        <v>157</v>
      </c>
      <c r="Q21" s="4" t="s">
        <v>157</v>
      </c>
      <c r="R21" s="4" t="s">
        <v>157</v>
      </c>
      <c r="S21" s="4" t="s">
        <v>157</v>
      </c>
      <c r="T21" s="4" t="s">
        <v>157</v>
      </c>
      <c r="U21" s="4" t="s">
        <v>1142</v>
      </c>
      <c r="V21" s="4" t="s">
        <v>157</v>
      </c>
      <c r="W21" s="4" t="s">
        <v>157</v>
      </c>
      <c r="X21" s="4" t="s">
        <v>157</v>
      </c>
      <c r="Y21" s="4" t="s">
        <v>157</v>
      </c>
      <c r="Z21" s="4" t="s">
        <v>157</v>
      </c>
      <c r="AA21" s="4" t="s">
        <v>157</v>
      </c>
      <c r="AB21" s="4" t="s">
        <v>157</v>
      </c>
      <c r="AC21" s="4" t="s">
        <v>157</v>
      </c>
    </row>
    <row r="22" spans="1:29" ht="83" customHeight="1">
      <c r="A22" s="194"/>
      <c r="B22" s="138" t="s">
        <v>1647</v>
      </c>
      <c r="C22" s="4" t="s">
        <v>1143</v>
      </c>
      <c r="D22" s="4" t="s">
        <v>1144</v>
      </c>
      <c r="E22" s="4" t="s">
        <v>1145</v>
      </c>
      <c r="F22" s="4" t="s">
        <v>1146</v>
      </c>
      <c r="G22" s="4" t="s">
        <v>1147</v>
      </c>
      <c r="H22" s="4" t="s">
        <v>1148</v>
      </c>
      <c r="I22" s="4" t="s">
        <v>1149</v>
      </c>
      <c r="J22" s="4" t="s">
        <v>1150</v>
      </c>
      <c r="K22" s="13" t="s">
        <v>1151</v>
      </c>
      <c r="L22" s="4" t="s">
        <v>157</v>
      </c>
      <c r="M22" s="4" t="s">
        <v>157</v>
      </c>
      <c r="N22" s="78" t="s">
        <v>1152</v>
      </c>
      <c r="O22" s="78" t="s">
        <v>1153</v>
      </c>
      <c r="P22" s="4" t="s">
        <v>157</v>
      </c>
      <c r="Q22" s="140" t="s">
        <v>1680</v>
      </c>
      <c r="R22" s="3" t="s">
        <v>1154</v>
      </c>
      <c r="S22" s="75" t="s">
        <v>1155</v>
      </c>
      <c r="T22" s="75" t="s">
        <v>1156</v>
      </c>
      <c r="U22" s="4" t="s">
        <v>1157</v>
      </c>
      <c r="V22" s="4" t="s">
        <v>1158</v>
      </c>
      <c r="W22" s="4" t="s">
        <v>1159</v>
      </c>
      <c r="X22" s="4" t="s">
        <v>1112</v>
      </c>
      <c r="Y22" s="4" t="s">
        <v>1160</v>
      </c>
      <c r="Z22" s="4" t="s">
        <v>1161</v>
      </c>
      <c r="AA22" s="3" t="s">
        <v>1162</v>
      </c>
      <c r="AB22" s="4" t="s">
        <v>1163</v>
      </c>
      <c r="AC22" s="93" t="s">
        <v>1117</v>
      </c>
    </row>
    <row r="23" spans="1:29" ht="74.5" customHeight="1">
      <c r="A23" s="194"/>
      <c r="B23" s="138" t="s">
        <v>357</v>
      </c>
      <c r="C23" s="4" t="s">
        <v>157</v>
      </c>
      <c r="D23" s="4" t="s">
        <v>1164</v>
      </c>
      <c r="E23" s="4" t="s">
        <v>1165</v>
      </c>
      <c r="F23" s="4" t="s">
        <v>1166</v>
      </c>
      <c r="G23" s="4" t="s">
        <v>1167</v>
      </c>
      <c r="H23" s="4" t="s">
        <v>157</v>
      </c>
      <c r="I23" s="4" t="s">
        <v>1168</v>
      </c>
      <c r="J23" s="6" t="s">
        <v>1169</v>
      </c>
      <c r="K23" s="57" t="s">
        <v>1170</v>
      </c>
      <c r="L23" s="4" t="s">
        <v>157</v>
      </c>
      <c r="M23" s="4" t="s">
        <v>157</v>
      </c>
      <c r="N23" s="78" t="s">
        <v>1171</v>
      </c>
      <c r="O23" s="78" t="s">
        <v>1172</v>
      </c>
      <c r="P23" s="4" t="s">
        <v>157</v>
      </c>
      <c r="Q23" s="4" t="s">
        <v>157</v>
      </c>
      <c r="R23" s="4" t="s">
        <v>157</v>
      </c>
      <c r="S23" s="75" t="s">
        <v>1173</v>
      </c>
      <c r="T23" s="75" t="s">
        <v>1174</v>
      </c>
      <c r="U23" s="4" t="s">
        <v>1175</v>
      </c>
      <c r="V23" s="4" t="s">
        <v>1176</v>
      </c>
      <c r="W23" s="4" t="s">
        <v>1134</v>
      </c>
      <c r="X23" s="4" t="s">
        <v>1177</v>
      </c>
      <c r="Y23" s="4" t="s">
        <v>1178</v>
      </c>
      <c r="Z23" s="4" t="s">
        <v>1179</v>
      </c>
      <c r="AA23" s="73" t="s">
        <v>157</v>
      </c>
      <c r="AB23" s="4" t="s">
        <v>1138</v>
      </c>
      <c r="AC23" s="93" t="s">
        <v>1139</v>
      </c>
    </row>
    <row r="24" spans="1:29" ht="116.5" customHeight="1">
      <c r="A24" s="194"/>
      <c r="B24" s="138" t="s">
        <v>382</v>
      </c>
      <c r="C24" s="4" t="s">
        <v>157</v>
      </c>
      <c r="D24" s="4" t="s">
        <v>157</v>
      </c>
      <c r="E24" s="4" t="s">
        <v>157</v>
      </c>
      <c r="F24" s="4" t="s">
        <v>157</v>
      </c>
      <c r="G24" s="4" t="s">
        <v>157</v>
      </c>
      <c r="H24" s="4" t="s">
        <v>157</v>
      </c>
      <c r="I24" s="4" t="s">
        <v>157</v>
      </c>
      <c r="J24" s="4" t="s">
        <v>157</v>
      </c>
      <c r="K24" s="57" t="s">
        <v>1180</v>
      </c>
      <c r="L24" s="4" t="s">
        <v>157</v>
      </c>
      <c r="M24" s="4" t="s">
        <v>157</v>
      </c>
      <c r="N24" s="78"/>
      <c r="O24" s="4" t="s">
        <v>157</v>
      </c>
      <c r="P24" s="4" t="s">
        <v>157</v>
      </c>
      <c r="Q24" s="4" t="s">
        <v>157</v>
      </c>
      <c r="R24" s="4" t="s">
        <v>157</v>
      </c>
      <c r="S24" s="4" t="s">
        <v>157</v>
      </c>
      <c r="T24" s="4" t="s">
        <v>157</v>
      </c>
      <c r="U24" s="3" t="s">
        <v>1181</v>
      </c>
      <c r="V24" s="4" t="s">
        <v>157</v>
      </c>
      <c r="W24" s="4" t="s">
        <v>157</v>
      </c>
      <c r="X24" s="4" t="s">
        <v>157</v>
      </c>
      <c r="Y24" s="4" t="s">
        <v>157</v>
      </c>
      <c r="Z24" s="4" t="s">
        <v>157</v>
      </c>
      <c r="AA24" s="73" t="s">
        <v>157</v>
      </c>
      <c r="AB24" s="73" t="s">
        <v>157</v>
      </c>
      <c r="AC24" s="73" t="s">
        <v>157</v>
      </c>
    </row>
    <row r="25" spans="1:29" ht="83" customHeight="1">
      <c r="A25" s="194"/>
      <c r="B25" s="138" t="s">
        <v>392</v>
      </c>
      <c r="C25" s="4" t="s">
        <v>1182</v>
      </c>
      <c r="D25" s="4" t="s">
        <v>1183</v>
      </c>
      <c r="E25" s="4" t="s">
        <v>1184</v>
      </c>
      <c r="F25" s="4" t="s">
        <v>1185</v>
      </c>
      <c r="G25" s="4" t="s">
        <v>1186</v>
      </c>
      <c r="H25" s="4" t="s">
        <v>1187</v>
      </c>
      <c r="I25" s="4" t="s">
        <v>1188</v>
      </c>
      <c r="J25" s="4" t="s">
        <v>1189</v>
      </c>
      <c r="K25" s="13" t="s">
        <v>1190</v>
      </c>
      <c r="L25" s="4" t="s">
        <v>1191</v>
      </c>
      <c r="M25" s="4" t="s">
        <v>1192</v>
      </c>
      <c r="N25" s="78" t="s">
        <v>1193</v>
      </c>
      <c r="O25" s="78" t="s">
        <v>1194</v>
      </c>
      <c r="P25" s="4" t="s">
        <v>1195</v>
      </c>
      <c r="Q25" s="175" t="s">
        <v>1688</v>
      </c>
      <c r="R25" s="3" t="s">
        <v>1196</v>
      </c>
      <c r="S25" s="75" t="s">
        <v>1197</v>
      </c>
      <c r="T25" s="103" t="s">
        <v>1198</v>
      </c>
      <c r="U25" s="4" t="s">
        <v>1199</v>
      </c>
      <c r="V25" s="4" t="s">
        <v>1200</v>
      </c>
      <c r="W25" s="24" t="s">
        <v>1201</v>
      </c>
      <c r="X25" s="4" t="s">
        <v>1202</v>
      </c>
      <c r="Y25" s="4" t="s">
        <v>1203</v>
      </c>
      <c r="Z25" s="4" t="s">
        <v>1204</v>
      </c>
      <c r="AA25" s="3" t="s">
        <v>1205</v>
      </c>
      <c r="AB25" s="4" t="s">
        <v>1206</v>
      </c>
      <c r="AC25" s="93" t="s">
        <v>1207</v>
      </c>
    </row>
    <row r="26" spans="1:29" ht="107" customHeight="1">
      <c r="A26" s="194"/>
      <c r="B26" s="138" t="s">
        <v>431</v>
      </c>
      <c r="C26" s="4" t="s">
        <v>157</v>
      </c>
      <c r="D26" s="4" t="s">
        <v>157</v>
      </c>
      <c r="E26" s="4" t="s">
        <v>157</v>
      </c>
      <c r="F26" s="4" t="s">
        <v>157</v>
      </c>
      <c r="G26" s="4" t="s">
        <v>157</v>
      </c>
      <c r="H26" s="4" t="s">
        <v>157</v>
      </c>
      <c r="I26" s="4" t="s">
        <v>157</v>
      </c>
      <c r="J26" s="6" t="s">
        <v>1208</v>
      </c>
      <c r="K26" s="57" t="s">
        <v>1209</v>
      </c>
      <c r="L26" s="4" t="s">
        <v>157</v>
      </c>
      <c r="M26" s="6" t="s">
        <v>1210</v>
      </c>
      <c r="N26" s="78"/>
      <c r="O26" s="4" t="s">
        <v>157</v>
      </c>
      <c r="P26" s="4" t="s">
        <v>157</v>
      </c>
      <c r="Q26" s="4" t="s">
        <v>157</v>
      </c>
      <c r="R26" s="4" t="s">
        <v>157</v>
      </c>
      <c r="S26" s="75" t="s">
        <v>1211</v>
      </c>
      <c r="T26" s="4" t="s">
        <v>157</v>
      </c>
      <c r="U26" s="4" t="s">
        <v>1212</v>
      </c>
      <c r="V26" s="4" t="s">
        <v>157</v>
      </c>
      <c r="W26" s="4" t="s">
        <v>157</v>
      </c>
      <c r="X26" s="4" t="s">
        <v>157</v>
      </c>
      <c r="Y26" s="4" t="s">
        <v>157</v>
      </c>
      <c r="Z26" s="4" t="s">
        <v>157</v>
      </c>
      <c r="AA26" s="73" t="s">
        <v>157</v>
      </c>
      <c r="AB26" s="4" t="s">
        <v>157</v>
      </c>
      <c r="AC26" s="73" t="s">
        <v>157</v>
      </c>
    </row>
    <row r="27" spans="1:29" ht="79.5" customHeight="1">
      <c r="A27" s="194"/>
      <c r="B27" s="138" t="s">
        <v>1644</v>
      </c>
      <c r="C27" s="4" t="s">
        <v>1213</v>
      </c>
      <c r="D27" s="4" t="s">
        <v>1214</v>
      </c>
      <c r="E27" s="4" t="s">
        <v>1215</v>
      </c>
      <c r="F27" s="4" t="s">
        <v>1216</v>
      </c>
      <c r="G27" s="4" t="s">
        <v>1217</v>
      </c>
      <c r="H27" s="4" t="s">
        <v>1218</v>
      </c>
      <c r="I27" s="4" t="s">
        <v>1219</v>
      </c>
      <c r="J27" s="4" t="s">
        <v>1220</v>
      </c>
      <c r="K27" s="13" t="s">
        <v>1221</v>
      </c>
      <c r="L27" s="4" t="s">
        <v>1222</v>
      </c>
      <c r="M27" s="4" t="s">
        <v>1223</v>
      </c>
      <c r="N27" s="78" t="s">
        <v>1224</v>
      </c>
      <c r="O27" s="78" t="s">
        <v>1225</v>
      </c>
      <c r="P27" s="4" t="s">
        <v>1226</v>
      </c>
      <c r="Q27" s="175" t="s">
        <v>1689</v>
      </c>
      <c r="R27" s="3" t="s">
        <v>1227</v>
      </c>
      <c r="S27" s="75" t="s">
        <v>1228</v>
      </c>
      <c r="T27" s="102" t="s">
        <v>1229</v>
      </c>
      <c r="U27" s="4" t="s">
        <v>1230</v>
      </c>
      <c r="V27" s="4" t="s">
        <v>1231</v>
      </c>
      <c r="W27" s="4" t="s">
        <v>1232</v>
      </c>
      <c r="X27" s="4" t="s">
        <v>1233</v>
      </c>
      <c r="Y27" s="4" t="s">
        <v>1234</v>
      </c>
      <c r="Z27" s="4" t="s">
        <v>1235</v>
      </c>
      <c r="AA27" s="3" t="s">
        <v>1236</v>
      </c>
      <c r="AB27" s="4" t="s">
        <v>1237</v>
      </c>
      <c r="AC27" s="93" t="s">
        <v>1238</v>
      </c>
    </row>
    <row r="28" spans="1:29" ht="74.5" customHeight="1">
      <c r="A28" s="194"/>
      <c r="B28" s="138" t="s">
        <v>1645</v>
      </c>
      <c r="C28" s="4" t="s">
        <v>157</v>
      </c>
      <c r="D28" s="4" t="s">
        <v>1239</v>
      </c>
      <c r="E28" s="4" t="s">
        <v>1240</v>
      </c>
      <c r="F28" s="4" t="s">
        <v>1241</v>
      </c>
      <c r="G28" s="4" t="s">
        <v>1242</v>
      </c>
      <c r="H28" s="4" t="s">
        <v>1243</v>
      </c>
      <c r="I28" s="4" t="s">
        <v>1244</v>
      </c>
      <c r="J28" s="6" t="s">
        <v>1245</v>
      </c>
      <c r="K28" s="57" t="s">
        <v>1246</v>
      </c>
      <c r="L28" s="4" t="s">
        <v>157</v>
      </c>
      <c r="M28" s="6" t="s">
        <v>1247</v>
      </c>
      <c r="N28" s="78" t="s">
        <v>1248</v>
      </c>
      <c r="O28" s="78" t="s">
        <v>1249</v>
      </c>
      <c r="P28" s="4" t="s">
        <v>157</v>
      </c>
      <c r="Q28" s="4" t="s">
        <v>157</v>
      </c>
      <c r="R28" s="4" t="s">
        <v>157</v>
      </c>
      <c r="S28" s="75" t="s">
        <v>1250</v>
      </c>
      <c r="T28" s="75" t="s">
        <v>1251</v>
      </c>
      <c r="U28" s="4" t="s">
        <v>1252</v>
      </c>
      <c r="V28" s="4" t="s">
        <v>157</v>
      </c>
      <c r="W28" s="4" t="s">
        <v>1253</v>
      </c>
      <c r="X28" s="4" t="s">
        <v>1254</v>
      </c>
      <c r="Y28" s="4" t="s">
        <v>1255</v>
      </c>
      <c r="Z28" s="4" t="s">
        <v>1256</v>
      </c>
      <c r="AA28" s="73" t="s">
        <v>157</v>
      </c>
      <c r="AB28" s="4" t="s">
        <v>1257</v>
      </c>
      <c r="AC28" s="93" t="s">
        <v>1258</v>
      </c>
    </row>
    <row r="29" spans="1:29" ht="87.5" customHeight="1">
      <c r="A29" s="194"/>
      <c r="B29" s="138" t="s">
        <v>511</v>
      </c>
      <c r="C29" s="4" t="s">
        <v>1259</v>
      </c>
      <c r="D29" s="4" t="s">
        <v>1260</v>
      </c>
      <c r="E29" s="4" t="s">
        <v>1261</v>
      </c>
      <c r="F29" s="4" t="s">
        <v>1262</v>
      </c>
      <c r="G29" s="4" t="s">
        <v>1263</v>
      </c>
      <c r="H29" s="4" t="s">
        <v>1264</v>
      </c>
      <c r="I29" s="4" t="s">
        <v>1265</v>
      </c>
      <c r="J29" s="4" t="s">
        <v>1266</v>
      </c>
      <c r="K29" s="13" t="s">
        <v>1267</v>
      </c>
      <c r="L29" s="4" t="s">
        <v>1268</v>
      </c>
      <c r="M29" s="4" t="s">
        <v>1269</v>
      </c>
      <c r="N29" s="78" t="s">
        <v>1270</v>
      </c>
      <c r="O29" s="78" t="s">
        <v>1271</v>
      </c>
      <c r="P29" s="104" t="s">
        <v>1272</v>
      </c>
      <c r="Q29" s="175" t="s">
        <v>1690</v>
      </c>
      <c r="R29" s="3" t="s">
        <v>1273</v>
      </c>
      <c r="S29" s="75" t="s">
        <v>1274</v>
      </c>
      <c r="T29" s="102" t="s">
        <v>1275</v>
      </c>
      <c r="U29" s="4" t="s">
        <v>1276</v>
      </c>
      <c r="V29" s="4" t="s">
        <v>1277</v>
      </c>
      <c r="W29" s="33" t="s">
        <v>1278</v>
      </c>
      <c r="X29" s="4" t="s">
        <v>1279</v>
      </c>
      <c r="Y29" s="4" t="s">
        <v>1280</v>
      </c>
      <c r="Z29" s="4" t="s">
        <v>1281</v>
      </c>
      <c r="AA29" s="3" t="s">
        <v>1282</v>
      </c>
      <c r="AB29" s="4" t="s">
        <v>1283</v>
      </c>
      <c r="AC29" s="93" t="s">
        <v>1284</v>
      </c>
    </row>
    <row r="30" spans="1:29" ht="66.5" customHeight="1">
      <c r="A30" s="196"/>
      <c r="B30" s="138" t="s">
        <v>550</v>
      </c>
      <c r="C30" s="4" t="s">
        <v>1285</v>
      </c>
      <c r="D30" s="4" t="s">
        <v>1286</v>
      </c>
      <c r="E30" s="4" t="s">
        <v>1287</v>
      </c>
      <c r="F30" s="4" t="s">
        <v>1288</v>
      </c>
      <c r="G30" s="4" t="s">
        <v>1289</v>
      </c>
      <c r="H30" s="4" t="s">
        <v>1290</v>
      </c>
      <c r="I30" s="4" t="s">
        <v>1291</v>
      </c>
      <c r="J30" s="4" t="s">
        <v>1292</v>
      </c>
      <c r="K30" s="13" t="s">
        <v>1293</v>
      </c>
      <c r="L30" s="4" t="s">
        <v>157</v>
      </c>
      <c r="M30" s="4">
        <v>0</v>
      </c>
      <c r="N30" s="3" t="s">
        <v>1294</v>
      </c>
      <c r="O30" s="3" t="s">
        <v>1295</v>
      </c>
      <c r="P30" s="4" t="s">
        <v>157</v>
      </c>
      <c r="Q30" s="175" t="s">
        <v>1691</v>
      </c>
      <c r="R30" s="3" t="s">
        <v>1296</v>
      </c>
      <c r="S30" s="75" t="s">
        <v>1297</v>
      </c>
      <c r="T30" s="75" t="s">
        <v>1298</v>
      </c>
      <c r="U30" s="4" t="s">
        <v>1299</v>
      </c>
      <c r="V30" s="4" t="s">
        <v>1300</v>
      </c>
      <c r="W30" s="4" t="s">
        <v>1301</v>
      </c>
      <c r="X30" s="4" t="s">
        <v>1302</v>
      </c>
      <c r="Y30" s="4" t="s">
        <v>1303</v>
      </c>
      <c r="Z30" s="4" t="s">
        <v>1304</v>
      </c>
      <c r="AA30" s="3" t="s">
        <v>1305</v>
      </c>
      <c r="AB30" s="4" t="s">
        <v>1306</v>
      </c>
      <c r="AC30" s="93" t="s">
        <v>1307</v>
      </c>
    </row>
    <row r="31" spans="1:29" ht="72">
      <c r="A31" s="195" t="s">
        <v>1308</v>
      </c>
      <c r="B31" s="139" t="s">
        <v>634</v>
      </c>
      <c r="C31" s="3" t="s">
        <v>636</v>
      </c>
      <c r="D31" s="4" t="s">
        <v>1309</v>
      </c>
      <c r="E31" s="4" t="s">
        <v>1309</v>
      </c>
      <c r="F31" s="4" t="s">
        <v>1309</v>
      </c>
      <c r="G31" s="4" t="s">
        <v>1309</v>
      </c>
      <c r="H31" s="4" t="s">
        <v>1309</v>
      </c>
      <c r="I31" s="4" t="s">
        <v>1309</v>
      </c>
      <c r="J31" s="4" t="s">
        <v>1311</v>
      </c>
      <c r="K31" s="4" t="s">
        <v>647</v>
      </c>
      <c r="L31" s="13" t="s">
        <v>1312</v>
      </c>
      <c r="M31" s="13" t="s">
        <v>1313</v>
      </c>
      <c r="N31" s="13" t="s">
        <v>1314</v>
      </c>
      <c r="O31" s="13" t="s">
        <v>1314</v>
      </c>
      <c r="P31" s="13" t="s">
        <v>1315</v>
      </c>
      <c r="Q31" s="177" t="s">
        <v>1317</v>
      </c>
      <c r="R31" s="13" t="s">
        <v>1316</v>
      </c>
      <c r="S31" s="13" t="s">
        <v>636</v>
      </c>
      <c r="T31" s="75" t="s">
        <v>1317</v>
      </c>
      <c r="U31" s="75" t="s">
        <v>1318</v>
      </c>
      <c r="V31" s="75" t="s">
        <v>1319</v>
      </c>
      <c r="W31" s="75" t="s">
        <v>1320</v>
      </c>
      <c r="X31" s="75" t="s">
        <v>1321</v>
      </c>
      <c r="Y31" s="75" t="s">
        <v>1322</v>
      </c>
      <c r="Z31" s="75" t="s">
        <v>1321</v>
      </c>
      <c r="AA31" s="75" t="s">
        <v>636</v>
      </c>
      <c r="AB31" s="75" t="s">
        <v>1321</v>
      </c>
      <c r="AC31" s="75" t="s">
        <v>1314</v>
      </c>
    </row>
    <row r="32" spans="1:29" ht="48">
      <c r="A32" s="194"/>
      <c r="B32" s="139" t="s">
        <v>1323</v>
      </c>
      <c r="C32" s="106" t="s">
        <v>1324</v>
      </c>
      <c r="D32" s="106" t="s">
        <v>1310</v>
      </c>
      <c r="E32" s="106" t="s">
        <v>1310</v>
      </c>
      <c r="F32" s="106" t="s">
        <v>1310</v>
      </c>
      <c r="G32" s="106" t="s">
        <v>1310</v>
      </c>
      <c r="H32" s="106" t="s">
        <v>1310</v>
      </c>
      <c r="I32" s="106" t="s">
        <v>1310</v>
      </c>
      <c r="J32" s="4" t="s">
        <v>1325</v>
      </c>
      <c r="K32" s="108" t="s">
        <v>1326</v>
      </c>
      <c r="L32" s="13" t="s">
        <v>1310</v>
      </c>
      <c r="M32" s="13" t="s">
        <v>1310</v>
      </c>
      <c r="N32" s="13" t="s">
        <v>1310</v>
      </c>
      <c r="O32" s="13" t="s">
        <v>1310</v>
      </c>
      <c r="P32" s="13" t="s">
        <v>1310</v>
      </c>
      <c r="Q32" s="176" t="s">
        <v>1310</v>
      </c>
      <c r="R32" s="13" t="s">
        <v>1310</v>
      </c>
      <c r="S32" s="13" t="s">
        <v>1324</v>
      </c>
      <c r="T32" s="75" t="s">
        <v>1327</v>
      </c>
      <c r="U32" s="106" t="s">
        <v>1310</v>
      </c>
      <c r="V32" s="99" t="s">
        <v>1310</v>
      </c>
      <c r="W32" s="99" t="s">
        <v>1310</v>
      </c>
      <c r="X32" s="99" t="s">
        <v>1310</v>
      </c>
      <c r="Y32" s="106" t="s">
        <v>1310</v>
      </c>
      <c r="Z32" s="99" t="s">
        <v>1310</v>
      </c>
      <c r="AA32" s="109" t="s">
        <v>1324</v>
      </c>
      <c r="AB32" s="99" t="s">
        <v>1310</v>
      </c>
      <c r="AC32" s="109" t="s">
        <v>1310</v>
      </c>
    </row>
    <row r="33" spans="1:29" ht="60.5" thickBot="1">
      <c r="A33" s="196"/>
      <c r="B33" s="139" t="s">
        <v>664</v>
      </c>
      <c r="C33" s="3" t="s">
        <v>1328</v>
      </c>
      <c r="D33" s="4" t="s">
        <v>1329</v>
      </c>
      <c r="E33" s="4" t="s">
        <v>1329</v>
      </c>
      <c r="F33" s="3" t="s">
        <v>1329</v>
      </c>
      <c r="G33" s="4" t="s">
        <v>1329</v>
      </c>
      <c r="H33" s="4" t="s">
        <v>1329</v>
      </c>
      <c r="I33" s="79" t="s">
        <v>1329</v>
      </c>
      <c r="J33" s="4" t="s">
        <v>1330</v>
      </c>
      <c r="K33" s="13" t="s">
        <v>1331</v>
      </c>
      <c r="L33" s="13" t="s">
        <v>1332</v>
      </c>
      <c r="M33" s="13" t="s">
        <v>1332</v>
      </c>
      <c r="N33" s="13" t="s">
        <v>1332</v>
      </c>
      <c r="O33" s="13" t="s">
        <v>1332</v>
      </c>
      <c r="P33" s="13" t="s">
        <v>1333</v>
      </c>
      <c r="Q33" s="176" t="s">
        <v>1334</v>
      </c>
      <c r="R33" s="13" t="s">
        <v>1332</v>
      </c>
      <c r="S33" s="13" t="s">
        <v>1334</v>
      </c>
      <c r="T33" s="106" t="s">
        <v>1334</v>
      </c>
      <c r="U33" s="75" t="s">
        <v>1335</v>
      </c>
      <c r="V33" s="75" t="s">
        <v>1334</v>
      </c>
      <c r="W33" s="75" t="s">
        <v>1334</v>
      </c>
      <c r="X33" s="75" t="s">
        <v>1334</v>
      </c>
      <c r="Y33" s="75" t="s">
        <v>1332</v>
      </c>
      <c r="Z33" s="75" t="s">
        <v>1334</v>
      </c>
      <c r="AA33" s="75" t="s">
        <v>1328</v>
      </c>
      <c r="AB33" s="75" t="s">
        <v>1334</v>
      </c>
      <c r="AC33" s="75" t="s">
        <v>1332</v>
      </c>
    </row>
    <row r="34" spans="1:29" ht="77" customHeight="1">
      <c r="A34" s="189" t="s">
        <v>681</v>
      </c>
      <c r="B34" s="138" t="s">
        <v>682</v>
      </c>
      <c r="C34" s="106" t="s">
        <v>1336</v>
      </c>
      <c r="D34" s="106" t="s">
        <v>1337</v>
      </c>
      <c r="E34" s="106" t="s">
        <v>1337</v>
      </c>
      <c r="F34" s="106" t="s">
        <v>1337</v>
      </c>
      <c r="G34" s="106" t="s">
        <v>1337</v>
      </c>
      <c r="H34" s="106" t="s">
        <v>1337</v>
      </c>
      <c r="I34" s="107" t="s">
        <v>1337</v>
      </c>
      <c r="J34" s="33" t="s">
        <v>1338</v>
      </c>
      <c r="K34" s="43" t="s">
        <v>1339</v>
      </c>
      <c r="L34" s="13" t="s">
        <v>1340</v>
      </c>
      <c r="M34" s="13" t="s">
        <v>708</v>
      </c>
      <c r="N34" s="13" t="s">
        <v>1341</v>
      </c>
      <c r="O34" s="13" t="s">
        <v>1342</v>
      </c>
      <c r="P34" s="13" t="s">
        <v>1343</v>
      </c>
      <c r="Q34" s="179" t="s">
        <v>708</v>
      </c>
      <c r="R34" s="13" t="s">
        <v>1341</v>
      </c>
      <c r="S34" s="75" t="s">
        <v>1344</v>
      </c>
      <c r="T34" s="13" t="s">
        <v>1345</v>
      </c>
      <c r="U34" s="13" t="s">
        <v>1346</v>
      </c>
      <c r="V34" s="13" t="s">
        <v>1347</v>
      </c>
      <c r="W34" s="13" t="s">
        <v>1348</v>
      </c>
      <c r="X34" s="13" t="s">
        <v>1349</v>
      </c>
      <c r="Y34" s="13" t="s">
        <v>1343</v>
      </c>
      <c r="Z34" s="13" t="s">
        <v>1350</v>
      </c>
      <c r="AA34" s="13" t="s">
        <v>1351</v>
      </c>
      <c r="AB34" s="13" t="s">
        <v>1352</v>
      </c>
      <c r="AC34" s="13" t="s">
        <v>1353</v>
      </c>
    </row>
    <row r="35" spans="1:29" ht="56.5" customHeight="1">
      <c r="A35" s="194"/>
      <c r="B35" s="138" t="s">
        <v>709</v>
      </c>
      <c r="C35" s="4" t="s">
        <v>1354</v>
      </c>
      <c r="D35" s="4" t="s">
        <v>908</v>
      </c>
      <c r="E35" s="4" t="s">
        <v>908</v>
      </c>
      <c r="F35" s="4" t="s">
        <v>908</v>
      </c>
      <c r="G35" s="4" t="s">
        <v>908</v>
      </c>
      <c r="H35" s="4" t="s">
        <v>908</v>
      </c>
      <c r="I35" s="4" t="s">
        <v>1355</v>
      </c>
      <c r="J35" s="4" t="s">
        <v>1356</v>
      </c>
      <c r="K35" s="13" t="s">
        <v>0</v>
      </c>
      <c r="L35" s="4" t="s">
        <v>908</v>
      </c>
      <c r="M35" s="4" t="s">
        <v>908</v>
      </c>
      <c r="N35" s="3" t="s">
        <v>908</v>
      </c>
      <c r="O35" s="3" t="s">
        <v>908</v>
      </c>
      <c r="P35" s="4">
        <v>93</v>
      </c>
      <c r="Q35" s="178" t="s">
        <v>1692</v>
      </c>
      <c r="R35" s="3" t="s">
        <v>908</v>
      </c>
      <c r="S35" s="75">
        <v>2</v>
      </c>
      <c r="T35" s="102">
        <v>12</v>
      </c>
      <c r="U35" s="4" t="s">
        <v>908</v>
      </c>
      <c r="V35" s="4" t="s">
        <v>1357</v>
      </c>
      <c r="W35" s="33" t="s">
        <v>1358</v>
      </c>
      <c r="X35" s="13" t="s">
        <v>1359</v>
      </c>
      <c r="Y35" s="73" t="s">
        <v>157</v>
      </c>
      <c r="Z35" s="73" t="s">
        <v>157</v>
      </c>
      <c r="AA35" s="3" t="s">
        <v>1360</v>
      </c>
      <c r="AB35" s="13" t="s">
        <v>1361</v>
      </c>
      <c r="AC35" s="93" t="s">
        <v>908</v>
      </c>
    </row>
    <row r="36" spans="1:29" ht="48">
      <c r="A36" s="194"/>
      <c r="B36" s="138" t="s">
        <v>717</v>
      </c>
      <c r="C36" s="4" t="s">
        <v>1362</v>
      </c>
      <c r="D36" s="4" t="s">
        <v>1363</v>
      </c>
      <c r="E36" s="4" t="s">
        <v>1363</v>
      </c>
      <c r="F36" s="4" t="s">
        <v>1363</v>
      </c>
      <c r="G36" s="4" t="s">
        <v>1363</v>
      </c>
      <c r="H36" s="4" t="s">
        <v>1363</v>
      </c>
      <c r="I36" s="4" t="s">
        <v>1363</v>
      </c>
      <c r="J36" s="4" t="s">
        <v>1364</v>
      </c>
      <c r="K36" s="13">
        <v>15</v>
      </c>
      <c r="L36" s="4" t="s">
        <v>1365</v>
      </c>
      <c r="M36" s="4" t="s">
        <v>1366</v>
      </c>
      <c r="N36" s="3" t="s">
        <v>1367</v>
      </c>
      <c r="O36" s="3" t="s">
        <v>1368</v>
      </c>
      <c r="P36" s="4" t="s">
        <v>1369</v>
      </c>
      <c r="Q36" s="178" t="s">
        <v>1693</v>
      </c>
      <c r="R36" s="3" t="s">
        <v>1370</v>
      </c>
      <c r="S36" s="75" t="s">
        <v>1371</v>
      </c>
      <c r="T36" s="75" t="s">
        <v>1372</v>
      </c>
      <c r="U36" s="4" t="s">
        <v>1373</v>
      </c>
      <c r="V36" s="4" t="s">
        <v>1374</v>
      </c>
      <c r="W36" s="4" t="s">
        <v>1375</v>
      </c>
      <c r="X36" s="73" t="s">
        <v>157</v>
      </c>
      <c r="Y36" s="4" t="s">
        <v>1376</v>
      </c>
      <c r="Z36" s="73" t="s">
        <v>157</v>
      </c>
      <c r="AA36" s="3" t="s">
        <v>1377</v>
      </c>
      <c r="AB36" s="13" t="s">
        <v>157</v>
      </c>
      <c r="AC36" s="93" t="s">
        <v>1378</v>
      </c>
    </row>
    <row r="37" spans="1:29" ht="100" customHeight="1">
      <c r="A37" s="196"/>
      <c r="B37" s="143" t="s">
        <v>1379</v>
      </c>
      <c r="C37" s="4" t="s">
        <v>855</v>
      </c>
      <c r="D37" s="4" t="s">
        <v>855</v>
      </c>
      <c r="E37" s="4" t="s">
        <v>855</v>
      </c>
      <c r="F37" s="4" t="s">
        <v>855</v>
      </c>
      <c r="G37" s="4" t="s">
        <v>855</v>
      </c>
      <c r="H37" s="4" t="s">
        <v>855</v>
      </c>
      <c r="I37" s="4" t="s">
        <v>855</v>
      </c>
      <c r="J37" s="4" t="s">
        <v>855</v>
      </c>
      <c r="K37" s="4">
        <v>584</v>
      </c>
      <c r="L37" s="4" t="s">
        <v>855</v>
      </c>
      <c r="M37" s="4" t="s">
        <v>855</v>
      </c>
      <c r="N37" s="4" t="s">
        <v>855</v>
      </c>
      <c r="O37" s="4" t="s">
        <v>855</v>
      </c>
      <c r="P37" s="4" t="s">
        <v>855</v>
      </c>
      <c r="Q37" s="4" t="s">
        <v>855</v>
      </c>
      <c r="R37" s="4">
        <v>390</v>
      </c>
      <c r="S37" s="4" t="s">
        <v>855</v>
      </c>
      <c r="T37" s="4" t="s">
        <v>855</v>
      </c>
      <c r="U37" s="4" t="s">
        <v>1380</v>
      </c>
      <c r="V37" s="4" t="s">
        <v>1381</v>
      </c>
      <c r="W37" s="4">
        <v>538</v>
      </c>
      <c r="X37" s="4" t="s">
        <v>855</v>
      </c>
      <c r="Y37" s="4" t="s">
        <v>855</v>
      </c>
      <c r="Z37" s="4" t="s">
        <v>855</v>
      </c>
      <c r="AA37" s="4" t="s">
        <v>855</v>
      </c>
      <c r="AB37" s="4" t="s">
        <v>855</v>
      </c>
      <c r="AC37" s="4" t="s">
        <v>855</v>
      </c>
    </row>
    <row r="38" spans="1:29" ht="52.5" customHeight="1">
      <c r="A38" s="195" t="s">
        <v>1382</v>
      </c>
      <c r="B38" s="138" t="s">
        <v>742</v>
      </c>
      <c r="C38" s="4" t="s">
        <v>157</v>
      </c>
      <c r="D38" s="4" t="s">
        <v>1383</v>
      </c>
      <c r="E38" s="4" t="s">
        <v>1383</v>
      </c>
      <c r="F38" s="4" t="s">
        <v>1383</v>
      </c>
      <c r="G38" s="4" t="s">
        <v>1383</v>
      </c>
      <c r="H38" s="4" t="s">
        <v>1383</v>
      </c>
      <c r="I38" s="73" t="s">
        <v>1383</v>
      </c>
      <c r="J38" s="4" t="s">
        <v>157</v>
      </c>
      <c r="K38" s="146" t="s">
        <v>1384</v>
      </c>
      <c r="L38" s="73" t="s">
        <v>1385</v>
      </c>
      <c r="M38" s="4" t="s">
        <v>157</v>
      </c>
      <c r="N38" s="11" t="s">
        <v>1386</v>
      </c>
      <c r="O38" s="11" t="s">
        <v>1387</v>
      </c>
      <c r="P38" s="73" t="s">
        <v>1388</v>
      </c>
      <c r="Q38" s="183" t="s">
        <v>800</v>
      </c>
      <c r="R38" s="11" t="s">
        <v>1389</v>
      </c>
      <c r="S38" s="75" t="s">
        <v>1390</v>
      </c>
      <c r="T38" s="75" t="s">
        <v>1391</v>
      </c>
      <c r="U38" s="73" t="s">
        <v>157</v>
      </c>
      <c r="V38" s="73" t="s">
        <v>157</v>
      </c>
      <c r="W38" s="73" t="s">
        <v>1392</v>
      </c>
      <c r="X38" s="73" t="s">
        <v>157</v>
      </c>
      <c r="Y38" s="73" t="s">
        <v>855</v>
      </c>
      <c r="Z38" s="73" t="s">
        <v>157</v>
      </c>
      <c r="AA38" s="73" t="s">
        <v>157</v>
      </c>
      <c r="AB38" s="73" t="s">
        <v>157</v>
      </c>
      <c r="AC38" s="105" t="s">
        <v>1393</v>
      </c>
    </row>
    <row r="39" spans="1:29" ht="48">
      <c r="A39" s="194"/>
      <c r="B39" s="138" t="s">
        <v>755</v>
      </c>
      <c r="C39" s="4" t="s">
        <v>1394</v>
      </c>
      <c r="D39" s="4" t="s">
        <v>1395</v>
      </c>
      <c r="E39" s="4" t="s">
        <v>1395</v>
      </c>
      <c r="F39" s="4" t="s">
        <v>1395</v>
      </c>
      <c r="G39" s="4" t="s">
        <v>1395</v>
      </c>
      <c r="H39" s="4" t="s">
        <v>1395</v>
      </c>
      <c r="I39" s="4" t="s">
        <v>1396</v>
      </c>
      <c r="J39" s="110" t="s">
        <v>1397</v>
      </c>
      <c r="K39" s="111" t="s">
        <v>1398</v>
      </c>
      <c r="L39" s="147" t="s">
        <v>1399</v>
      </c>
      <c r="M39" s="148" t="s">
        <v>1400</v>
      </c>
      <c r="N39" s="148" t="s">
        <v>1401</v>
      </c>
      <c r="O39" s="148" t="s">
        <v>1402</v>
      </c>
      <c r="P39" s="148" t="s">
        <v>1403</v>
      </c>
      <c r="Q39" s="182" t="s">
        <v>800</v>
      </c>
      <c r="R39" s="148" t="s">
        <v>1404</v>
      </c>
      <c r="S39" s="75" t="s">
        <v>1405</v>
      </c>
      <c r="T39" s="75" t="s">
        <v>1406</v>
      </c>
      <c r="U39" s="4" t="s">
        <v>1407</v>
      </c>
      <c r="V39" s="73" t="s">
        <v>157</v>
      </c>
      <c r="W39" s="4" t="s">
        <v>1408</v>
      </c>
      <c r="X39" s="13" t="s">
        <v>1409</v>
      </c>
      <c r="Y39" s="96" t="s">
        <v>1410</v>
      </c>
      <c r="Z39" s="13" t="s">
        <v>1411</v>
      </c>
      <c r="AA39" s="151" t="s">
        <v>1412</v>
      </c>
      <c r="AB39" s="152" t="s">
        <v>1413</v>
      </c>
      <c r="AC39" s="4" t="s">
        <v>1414</v>
      </c>
    </row>
    <row r="40" spans="1:29" ht="60.5" customHeight="1">
      <c r="A40" s="194"/>
      <c r="B40" s="138" t="s">
        <v>776</v>
      </c>
      <c r="C40" s="25" t="s">
        <v>1415</v>
      </c>
      <c r="D40" s="25" t="s">
        <v>708</v>
      </c>
      <c r="E40" s="25" t="s">
        <v>708</v>
      </c>
      <c r="F40" s="25" t="s">
        <v>708</v>
      </c>
      <c r="G40" s="25" t="s">
        <v>708</v>
      </c>
      <c r="H40" s="25" t="s">
        <v>708</v>
      </c>
      <c r="I40" s="4" t="s">
        <v>708</v>
      </c>
      <c r="J40" s="33" t="s">
        <v>1416</v>
      </c>
      <c r="K40" s="43" t="s">
        <v>1417</v>
      </c>
      <c r="L40" s="73" t="s">
        <v>1418</v>
      </c>
      <c r="M40" s="73" t="s">
        <v>1419</v>
      </c>
      <c r="N40" s="11" t="s">
        <v>1420</v>
      </c>
      <c r="O40" s="11" t="s">
        <v>1421</v>
      </c>
      <c r="P40" s="73" t="s">
        <v>1422</v>
      </c>
      <c r="Q40" s="181" t="s">
        <v>1694</v>
      </c>
      <c r="R40" s="11" t="s">
        <v>1423</v>
      </c>
      <c r="S40" s="75" t="s">
        <v>1424</v>
      </c>
      <c r="T40" s="75" t="s">
        <v>1425</v>
      </c>
      <c r="U40" s="4" t="s">
        <v>1426</v>
      </c>
      <c r="V40" s="4" t="s">
        <v>1427</v>
      </c>
      <c r="W40" s="36" t="s">
        <v>1428</v>
      </c>
      <c r="X40" s="13" t="s">
        <v>1429</v>
      </c>
      <c r="Y40" s="4" t="s">
        <v>1430</v>
      </c>
      <c r="Z40" s="13" t="s">
        <v>1431</v>
      </c>
      <c r="AA40" s="11" t="s">
        <v>1432</v>
      </c>
      <c r="AB40" s="150" t="s">
        <v>1433</v>
      </c>
      <c r="AC40" s="105" t="s">
        <v>1434</v>
      </c>
    </row>
    <row r="41" spans="1:29" s="1" customFormat="1" ht="108">
      <c r="A41" s="194"/>
      <c r="B41" s="138" t="s">
        <v>797</v>
      </c>
      <c r="C41" s="4" t="s">
        <v>157</v>
      </c>
      <c r="D41" s="4" t="s">
        <v>1435</v>
      </c>
      <c r="E41" s="4" t="s">
        <v>1435</v>
      </c>
      <c r="F41" s="4" t="s">
        <v>1435</v>
      </c>
      <c r="G41" s="4" t="s">
        <v>1435</v>
      </c>
      <c r="H41" s="4" t="s">
        <v>1435</v>
      </c>
      <c r="I41" s="4" t="s">
        <v>1435</v>
      </c>
      <c r="J41" s="4" t="s">
        <v>1436</v>
      </c>
      <c r="K41" s="4" t="s">
        <v>157</v>
      </c>
      <c r="L41" s="4" t="s">
        <v>157</v>
      </c>
      <c r="M41" s="4" t="s">
        <v>157</v>
      </c>
      <c r="N41" s="3" t="s">
        <v>1437</v>
      </c>
      <c r="O41" s="3" t="s">
        <v>1438</v>
      </c>
      <c r="P41" s="4" t="s">
        <v>157</v>
      </c>
      <c r="Q41" s="180" t="s">
        <v>157</v>
      </c>
      <c r="R41" s="113" t="s">
        <v>157</v>
      </c>
      <c r="S41" s="113" t="s">
        <v>157</v>
      </c>
      <c r="T41" s="149" t="s">
        <v>157</v>
      </c>
      <c r="U41" s="112" t="s">
        <v>157</v>
      </c>
      <c r="V41" s="112" t="s">
        <v>1439</v>
      </c>
      <c r="W41" s="113" t="s">
        <v>157</v>
      </c>
      <c r="X41" s="113" t="s">
        <v>157</v>
      </c>
      <c r="Y41" s="113" t="s">
        <v>157</v>
      </c>
      <c r="Z41" s="113" t="s">
        <v>157</v>
      </c>
      <c r="AA41" s="113" t="s">
        <v>157</v>
      </c>
      <c r="AB41" s="113" t="s">
        <v>157</v>
      </c>
      <c r="AC41" s="113" t="s">
        <v>157</v>
      </c>
    </row>
    <row r="42" spans="1:29" s="1" customFormat="1" ht="43.5" customHeight="1">
      <c r="A42" s="194"/>
      <c r="B42" s="138" t="s">
        <v>808</v>
      </c>
      <c r="C42" s="36">
        <v>170101</v>
      </c>
      <c r="D42" s="36">
        <v>145202</v>
      </c>
      <c r="E42" s="36">
        <v>145202</v>
      </c>
      <c r="F42" s="36">
        <v>145202</v>
      </c>
      <c r="G42" s="36">
        <v>145202</v>
      </c>
      <c r="H42" s="36">
        <v>145202</v>
      </c>
      <c r="I42" s="36">
        <v>145202</v>
      </c>
      <c r="J42" s="36">
        <v>177722</v>
      </c>
      <c r="K42" s="36">
        <v>127773</v>
      </c>
      <c r="L42" s="36">
        <v>116965</v>
      </c>
      <c r="M42" s="36">
        <v>184420</v>
      </c>
      <c r="N42" s="36">
        <v>149302</v>
      </c>
      <c r="O42" s="36">
        <v>167085</v>
      </c>
      <c r="P42" s="36">
        <v>150451</v>
      </c>
      <c r="Q42" s="184">
        <v>144554</v>
      </c>
      <c r="R42" s="36">
        <v>145860</v>
      </c>
      <c r="S42" s="36">
        <v>141071</v>
      </c>
      <c r="T42" s="36">
        <v>144638</v>
      </c>
      <c r="U42" s="36">
        <v>191341</v>
      </c>
      <c r="V42" s="36">
        <v>58435</v>
      </c>
      <c r="W42" s="36">
        <v>184768</v>
      </c>
      <c r="X42" s="36">
        <v>185450</v>
      </c>
      <c r="Y42" s="36">
        <v>185704</v>
      </c>
      <c r="Z42" s="36">
        <v>183961</v>
      </c>
      <c r="AA42" s="36">
        <v>170905</v>
      </c>
      <c r="AB42" s="36">
        <v>183357</v>
      </c>
      <c r="AC42" s="36">
        <v>171257</v>
      </c>
    </row>
    <row r="43" spans="1:29" s="1" customFormat="1" ht="36" customHeight="1">
      <c r="A43" s="193"/>
      <c r="B43" s="157" t="s">
        <v>1653</v>
      </c>
      <c r="C43" s="36">
        <v>111009</v>
      </c>
      <c r="D43" s="158">
        <v>123841</v>
      </c>
      <c r="E43" s="158">
        <v>123841</v>
      </c>
      <c r="F43" s="158">
        <v>123841</v>
      </c>
      <c r="G43" s="158">
        <v>123841</v>
      </c>
      <c r="H43" s="158">
        <v>123841</v>
      </c>
      <c r="I43" s="158">
        <v>125810</v>
      </c>
      <c r="J43" s="36">
        <v>116357</v>
      </c>
      <c r="K43" s="158">
        <v>124489</v>
      </c>
      <c r="L43" s="158">
        <v>122785</v>
      </c>
      <c r="M43" s="154"/>
      <c r="N43" s="158">
        <v>125984</v>
      </c>
      <c r="O43" s="158">
        <v>125455</v>
      </c>
      <c r="P43" s="158">
        <v>127600</v>
      </c>
      <c r="Q43" s="36">
        <v>121423</v>
      </c>
      <c r="R43" s="158">
        <v>121296</v>
      </c>
      <c r="S43" s="36">
        <v>115005</v>
      </c>
      <c r="T43" s="36">
        <v>121614</v>
      </c>
      <c r="U43" s="36">
        <v>127350</v>
      </c>
      <c r="V43" s="36">
        <v>56097</v>
      </c>
      <c r="W43" s="36">
        <v>121701</v>
      </c>
      <c r="X43" s="36">
        <v>123781</v>
      </c>
      <c r="Y43" s="36">
        <v>119904</v>
      </c>
      <c r="Z43" s="36">
        <v>121098</v>
      </c>
      <c r="AA43" s="36" t="s">
        <v>1663</v>
      </c>
      <c r="AB43" s="36">
        <v>120462</v>
      </c>
      <c r="AC43" s="158">
        <v>127654</v>
      </c>
    </row>
    <row r="44" spans="1:29" s="1" customFormat="1" ht="36" customHeight="1">
      <c r="A44" s="193"/>
      <c r="B44" s="157" t="s">
        <v>1654</v>
      </c>
      <c r="C44" s="36">
        <v>110483</v>
      </c>
      <c r="D44" s="158">
        <v>124057</v>
      </c>
      <c r="E44" s="158">
        <v>124057</v>
      </c>
      <c r="F44" s="158">
        <v>124057</v>
      </c>
      <c r="G44" s="158">
        <v>124057</v>
      </c>
      <c r="H44" s="158">
        <v>124057</v>
      </c>
      <c r="I44" s="158">
        <v>125936</v>
      </c>
      <c r="J44" s="36">
        <v>116436</v>
      </c>
      <c r="K44" s="158">
        <v>124288</v>
      </c>
      <c r="L44" s="158">
        <v>122876</v>
      </c>
      <c r="M44" s="154"/>
      <c r="N44" s="158">
        <v>126155</v>
      </c>
      <c r="O44" s="158">
        <v>125559</v>
      </c>
      <c r="P44" s="158">
        <v>127268</v>
      </c>
      <c r="Q44" s="158">
        <v>121731</v>
      </c>
      <c r="R44" s="158">
        <v>121352</v>
      </c>
      <c r="S44" s="36">
        <v>119299</v>
      </c>
      <c r="T44" s="36">
        <v>121546</v>
      </c>
      <c r="U44" s="36">
        <v>126914</v>
      </c>
      <c r="V44" s="36">
        <v>56044</v>
      </c>
      <c r="W44" s="36">
        <v>120933</v>
      </c>
      <c r="X44" s="36">
        <v>123323</v>
      </c>
      <c r="Y44" s="36">
        <v>120103</v>
      </c>
      <c r="Z44" s="36">
        <v>119322</v>
      </c>
      <c r="AA44" s="36" t="s">
        <v>1664</v>
      </c>
      <c r="AB44" s="36" t="s">
        <v>157</v>
      </c>
      <c r="AC44" s="158">
        <v>130032</v>
      </c>
    </row>
    <row r="45" spans="1:29" s="1" customFormat="1" ht="36" customHeight="1">
      <c r="A45" s="193"/>
      <c r="B45" s="157" t="s">
        <v>1655</v>
      </c>
      <c r="C45" s="36">
        <v>110181</v>
      </c>
      <c r="D45" s="158">
        <v>123912</v>
      </c>
      <c r="E45" s="158">
        <v>123912</v>
      </c>
      <c r="F45" s="158">
        <v>123912</v>
      </c>
      <c r="G45" s="158">
        <v>123912</v>
      </c>
      <c r="H45" s="158">
        <v>123912</v>
      </c>
      <c r="I45" s="158">
        <v>125763</v>
      </c>
      <c r="J45" s="36">
        <v>116357</v>
      </c>
      <c r="K45" s="158">
        <v>124489</v>
      </c>
      <c r="L45" s="4" t="s">
        <v>157</v>
      </c>
      <c r="M45" s="4" t="s">
        <v>157</v>
      </c>
      <c r="N45" s="158">
        <v>125935</v>
      </c>
      <c r="O45" s="158">
        <v>125597</v>
      </c>
      <c r="P45" s="4" t="s">
        <v>157</v>
      </c>
      <c r="Q45" s="158">
        <v>121416</v>
      </c>
      <c r="R45" s="158">
        <v>120262</v>
      </c>
      <c r="S45" s="36">
        <v>109965</v>
      </c>
      <c r="T45" s="36">
        <v>121608</v>
      </c>
      <c r="U45" s="36">
        <v>132810</v>
      </c>
      <c r="V45" s="36">
        <v>56134</v>
      </c>
      <c r="W45" s="36">
        <v>121701</v>
      </c>
      <c r="X45" s="36">
        <v>123781</v>
      </c>
      <c r="Y45" s="36">
        <v>119943</v>
      </c>
      <c r="Z45" s="36">
        <v>118672</v>
      </c>
      <c r="AA45" s="4" t="s">
        <v>1665</v>
      </c>
      <c r="AB45" s="36">
        <v>120462</v>
      </c>
      <c r="AC45" s="36">
        <v>127654</v>
      </c>
    </row>
    <row r="46" spans="1:29" s="1" customFormat="1" ht="36" customHeight="1">
      <c r="A46" s="193"/>
      <c r="B46" s="157" t="s">
        <v>1656</v>
      </c>
      <c r="C46" s="36">
        <v>108215</v>
      </c>
      <c r="D46" s="158">
        <v>123924</v>
      </c>
      <c r="E46" s="158">
        <v>123924</v>
      </c>
      <c r="F46" s="158">
        <v>123924</v>
      </c>
      <c r="G46" s="158">
        <v>123924</v>
      </c>
      <c r="H46" s="158">
        <v>123924</v>
      </c>
      <c r="I46" s="158">
        <v>125981</v>
      </c>
      <c r="J46" s="36">
        <v>116436</v>
      </c>
      <c r="K46" s="158">
        <v>124489</v>
      </c>
      <c r="L46" s="4" t="s">
        <v>157</v>
      </c>
      <c r="M46" s="4" t="s">
        <v>157</v>
      </c>
      <c r="N46" s="158">
        <v>126155</v>
      </c>
      <c r="O46" s="158">
        <v>125575</v>
      </c>
      <c r="P46" s="4" t="s">
        <v>157</v>
      </c>
      <c r="Q46" s="158">
        <v>121728</v>
      </c>
      <c r="R46" s="158">
        <v>121546</v>
      </c>
      <c r="S46" s="36">
        <v>118583</v>
      </c>
      <c r="T46" s="36">
        <v>121554</v>
      </c>
      <c r="U46" s="36">
        <v>126866</v>
      </c>
      <c r="V46" s="36">
        <v>56061</v>
      </c>
      <c r="W46" s="36">
        <v>120933</v>
      </c>
      <c r="X46" s="36">
        <v>123323</v>
      </c>
      <c r="Y46" s="36">
        <v>120103</v>
      </c>
      <c r="Z46" s="36">
        <v>118962</v>
      </c>
      <c r="AA46" s="4" t="s">
        <v>1666</v>
      </c>
      <c r="AB46" s="4" t="s">
        <v>157</v>
      </c>
      <c r="AC46" s="36">
        <v>130032</v>
      </c>
    </row>
    <row r="47" spans="1:29" ht="61.5" customHeight="1">
      <c r="A47" s="194"/>
      <c r="B47" s="138" t="s">
        <v>852</v>
      </c>
      <c r="C47" s="4" t="s">
        <v>853</v>
      </c>
      <c r="D47" s="73" t="s">
        <v>853</v>
      </c>
      <c r="E47" s="73" t="s">
        <v>853</v>
      </c>
      <c r="F47" s="73" t="s">
        <v>853</v>
      </c>
      <c r="G47" s="73" t="s">
        <v>853</v>
      </c>
      <c r="H47" s="73" t="s">
        <v>853</v>
      </c>
      <c r="I47" s="73" t="s">
        <v>853</v>
      </c>
      <c r="J47" s="4" t="s">
        <v>853</v>
      </c>
      <c r="K47" s="74" t="s">
        <v>853</v>
      </c>
      <c r="L47" s="73" t="s">
        <v>853</v>
      </c>
      <c r="M47" s="4" t="s">
        <v>853</v>
      </c>
      <c r="N47" s="73" t="s">
        <v>853</v>
      </c>
      <c r="O47" s="73" t="s">
        <v>853</v>
      </c>
      <c r="P47" s="73" t="s">
        <v>853</v>
      </c>
      <c r="Q47" s="74" t="s">
        <v>853</v>
      </c>
      <c r="R47" s="73" t="s">
        <v>853</v>
      </c>
      <c r="S47" s="75" t="s">
        <v>854</v>
      </c>
      <c r="T47" s="75" t="s">
        <v>854</v>
      </c>
      <c r="U47" s="4" t="s">
        <v>854</v>
      </c>
      <c r="V47" s="74" t="s">
        <v>853</v>
      </c>
      <c r="W47" s="4" t="s">
        <v>853</v>
      </c>
      <c r="X47" s="74" t="s">
        <v>853</v>
      </c>
      <c r="Y47" s="73" t="s">
        <v>853</v>
      </c>
      <c r="Z47" s="74" t="s">
        <v>853</v>
      </c>
      <c r="AA47" s="3" t="s">
        <v>853</v>
      </c>
      <c r="AB47" s="74" t="s">
        <v>853</v>
      </c>
      <c r="AC47" s="73" t="s">
        <v>853</v>
      </c>
    </row>
    <row r="48" spans="1:29" ht="50.5" customHeight="1">
      <c r="A48" s="194"/>
      <c r="B48" s="138" t="s">
        <v>856</v>
      </c>
      <c r="C48" s="4" t="s">
        <v>1440</v>
      </c>
      <c r="D48" s="4" t="s">
        <v>1440</v>
      </c>
      <c r="E48" s="4" t="s">
        <v>1440</v>
      </c>
      <c r="F48" s="4" t="s">
        <v>1440</v>
      </c>
      <c r="G48" s="4" t="s">
        <v>1440</v>
      </c>
      <c r="H48" s="4" t="s">
        <v>857</v>
      </c>
      <c r="I48" s="4" t="s">
        <v>857</v>
      </c>
      <c r="J48" s="4" t="s">
        <v>857</v>
      </c>
      <c r="K48" s="13" t="s">
        <v>857</v>
      </c>
      <c r="L48" s="4" t="s">
        <v>1440</v>
      </c>
      <c r="M48" s="4" t="s">
        <v>157</v>
      </c>
      <c r="N48" s="4" t="s">
        <v>1440</v>
      </c>
      <c r="O48" s="4" t="s">
        <v>1440</v>
      </c>
      <c r="P48" s="4" t="s">
        <v>157</v>
      </c>
      <c r="Q48" s="13" t="s">
        <v>857</v>
      </c>
      <c r="R48" s="4" t="s">
        <v>1440</v>
      </c>
      <c r="S48" s="75" t="s">
        <v>857</v>
      </c>
      <c r="T48" s="75" t="s">
        <v>857</v>
      </c>
      <c r="U48" s="4" t="s">
        <v>857</v>
      </c>
      <c r="V48" s="4" t="s">
        <v>857</v>
      </c>
      <c r="W48" s="4" t="s">
        <v>857</v>
      </c>
      <c r="X48" s="13" t="s">
        <v>857</v>
      </c>
      <c r="Y48" s="4" t="s">
        <v>857</v>
      </c>
      <c r="Z48" s="13" t="s">
        <v>857</v>
      </c>
      <c r="AA48" s="4" t="s">
        <v>1440</v>
      </c>
      <c r="AB48" s="13" t="s">
        <v>857</v>
      </c>
      <c r="AC48" s="4" t="s">
        <v>1440</v>
      </c>
    </row>
    <row r="49" spans="1:29" ht="36">
      <c r="A49" s="194"/>
      <c r="B49" s="139" t="s">
        <v>858</v>
      </c>
      <c r="C49" s="4" t="s">
        <v>1441</v>
      </c>
      <c r="D49" s="4" t="s">
        <v>1442</v>
      </c>
      <c r="E49" s="4" t="s">
        <v>1442</v>
      </c>
      <c r="F49" s="4" t="s">
        <v>1442</v>
      </c>
      <c r="G49" s="4" t="s">
        <v>1442</v>
      </c>
      <c r="H49" s="4" t="s">
        <v>1442</v>
      </c>
      <c r="I49" s="4" t="s">
        <v>1442</v>
      </c>
      <c r="J49" s="4" t="s">
        <v>1443</v>
      </c>
      <c r="K49" s="13" t="s">
        <v>1444</v>
      </c>
      <c r="L49" s="4" t="s">
        <v>1445</v>
      </c>
      <c r="M49" s="4" t="s">
        <v>1446</v>
      </c>
      <c r="N49" s="4" t="s">
        <v>1447</v>
      </c>
      <c r="O49" s="4" t="s">
        <v>1448</v>
      </c>
      <c r="P49" s="4" t="s">
        <v>1449</v>
      </c>
      <c r="Q49" s="186" t="s">
        <v>1454</v>
      </c>
      <c r="R49" s="3" t="s">
        <v>1450</v>
      </c>
      <c r="S49" s="75" t="s">
        <v>1451</v>
      </c>
      <c r="T49" s="75" t="s">
        <v>1451</v>
      </c>
      <c r="U49" s="4" t="s">
        <v>1452</v>
      </c>
      <c r="V49" s="4" t="s">
        <v>1450</v>
      </c>
      <c r="W49" s="13" t="s">
        <v>1453</v>
      </c>
      <c r="X49" s="13" t="s">
        <v>1454</v>
      </c>
      <c r="Y49" s="4" t="s">
        <v>1455</v>
      </c>
      <c r="Z49" s="13" t="s">
        <v>1454</v>
      </c>
      <c r="AA49" s="3" t="s">
        <v>1441</v>
      </c>
      <c r="AB49" s="13" t="s">
        <v>1454</v>
      </c>
      <c r="AC49" s="4" t="s">
        <v>1456</v>
      </c>
    </row>
    <row r="50" spans="1:29" ht="42.5" customHeight="1">
      <c r="A50" s="194"/>
      <c r="B50" s="139" t="s">
        <v>880</v>
      </c>
      <c r="C50" s="4" t="s">
        <v>881</v>
      </c>
      <c r="D50" s="4" t="s">
        <v>1457</v>
      </c>
      <c r="E50" s="4" t="s">
        <v>1457</v>
      </c>
      <c r="F50" s="4" t="s">
        <v>1457</v>
      </c>
      <c r="G50" s="4" t="s">
        <v>1457</v>
      </c>
      <c r="H50" s="4" t="s">
        <v>1457</v>
      </c>
      <c r="I50" s="4" t="s">
        <v>1457</v>
      </c>
      <c r="J50" s="4" t="s">
        <v>881</v>
      </c>
      <c r="K50" s="13" t="s">
        <v>881</v>
      </c>
      <c r="L50" s="4" t="s">
        <v>881</v>
      </c>
      <c r="M50" s="4" t="s">
        <v>1458</v>
      </c>
      <c r="N50" s="4" t="s">
        <v>881</v>
      </c>
      <c r="O50" s="4" t="s">
        <v>881</v>
      </c>
      <c r="P50" s="4" t="s">
        <v>881</v>
      </c>
      <c r="Q50" s="185" t="s">
        <v>881</v>
      </c>
      <c r="R50" s="4" t="s">
        <v>881</v>
      </c>
      <c r="S50" s="75" t="s">
        <v>881</v>
      </c>
      <c r="T50" s="75" t="s">
        <v>881</v>
      </c>
      <c r="U50" s="4" t="s">
        <v>881</v>
      </c>
      <c r="V50" s="4" t="s">
        <v>881</v>
      </c>
      <c r="W50" s="13" t="s">
        <v>1457</v>
      </c>
      <c r="X50" s="13" t="s">
        <v>881</v>
      </c>
      <c r="Y50" s="4" t="s">
        <v>881</v>
      </c>
      <c r="Z50" s="13" t="s">
        <v>881</v>
      </c>
      <c r="AA50" s="3" t="s">
        <v>881</v>
      </c>
      <c r="AB50" s="13" t="s">
        <v>881</v>
      </c>
      <c r="AC50" s="4" t="s">
        <v>881</v>
      </c>
    </row>
    <row r="51" spans="1:29" s="1" customFormat="1" ht="36" customHeight="1">
      <c r="A51" s="194"/>
      <c r="B51" s="139" t="s">
        <v>890</v>
      </c>
      <c r="C51" s="4" t="s">
        <v>902</v>
      </c>
      <c r="D51" s="4" t="s">
        <v>1459</v>
      </c>
      <c r="E51" s="4" t="s">
        <v>1459</v>
      </c>
      <c r="F51" s="4" t="s">
        <v>1459</v>
      </c>
      <c r="G51" s="4" t="s">
        <v>1459</v>
      </c>
      <c r="H51" s="4" t="s">
        <v>1459</v>
      </c>
      <c r="I51" s="4" t="s">
        <v>1459</v>
      </c>
      <c r="J51" s="4" t="s">
        <v>902</v>
      </c>
      <c r="K51" s="13" t="s">
        <v>903</v>
      </c>
      <c r="L51" s="4" t="s">
        <v>902</v>
      </c>
      <c r="M51" s="4" t="s">
        <v>1460</v>
      </c>
      <c r="N51" s="4" t="s">
        <v>902</v>
      </c>
      <c r="O51" s="4" t="s">
        <v>902</v>
      </c>
      <c r="P51" s="4" t="s">
        <v>902</v>
      </c>
      <c r="Q51" s="186" t="s">
        <v>902</v>
      </c>
      <c r="R51" s="3" t="s">
        <v>902</v>
      </c>
      <c r="S51" s="75" t="s">
        <v>902</v>
      </c>
      <c r="T51" s="75" t="s">
        <v>902</v>
      </c>
      <c r="U51" s="4" t="s">
        <v>902</v>
      </c>
      <c r="V51" s="4" t="s">
        <v>1461</v>
      </c>
      <c r="W51" s="13" t="s">
        <v>1462</v>
      </c>
      <c r="X51" s="13" t="s">
        <v>1463</v>
      </c>
      <c r="Y51" s="4" t="s">
        <v>902</v>
      </c>
      <c r="Z51" s="13" t="s">
        <v>1464</v>
      </c>
      <c r="AA51" s="3" t="s">
        <v>902</v>
      </c>
      <c r="AB51" s="13" t="s">
        <v>1463</v>
      </c>
      <c r="AC51" s="4" t="s">
        <v>902</v>
      </c>
    </row>
    <row r="52" spans="1:29" s="1" customFormat="1" ht="39.5" customHeight="1">
      <c r="A52" s="194"/>
      <c r="B52" s="139" t="s">
        <v>1648</v>
      </c>
      <c r="C52" s="4">
        <v>1.0387468487813101</v>
      </c>
      <c r="D52" s="4">
        <v>0.974541135186341</v>
      </c>
      <c r="E52" s="4">
        <v>0.974541135186341</v>
      </c>
      <c r="F52" s="4">
        <v>0.974541135186341</v>
      </c>
      <c r="G52" s="4">
        <v>0.974541135186341</v>
      </c>
      <c r="H52" s="4">
        <v>0.974541135186341</v>
      </c>
      <c r="I52" s="4">
        <v>1.0761576539873601</v>
      </c>
      <c r="J52" s="4">
        <v>1.0652702529004401</v>
      </c>
      <c r="K52" s="13">
        <v>1.01745969230769</v>
      </c>
      <c r="L52" s="4">
        <v>0.97161213616623299</v>
      </c>
      <c r="M52" s="4">
        <v>1.04225216181027</v>
      </c>
      <c r="N52" s="4">
        <v>1.01355683034003</v>
      </c>
      <c r="O52" s="4">
        <v>0.972096966841133</v>
      </c>
      <c r="P52" s="4">
        <v>1.0438737052086</v>
      </c>
      <c r="Q52" s="13">
        <v>0.97903366111559598</v>
      </c>
      <c r="R52" s="4">
        <v>0.914798001166367</v>
      </c>
      <c r="S52" s="164"/>
      <c r="T52" s="164"/>
      <c r="U52" s="154"/>
      <c r="V52" s="4">
        <v>1.01032380660946</v>
      </c>
      <c r="W52" s="13">
        <v>1.1678085021956901</v>
      </c>
      <c r="X52" s="13">
        <v>1.07085824635949</v>
      </c>
      <c r="Y52" s="4">
        <v>1.0071388924234399</v>
      </c>
      <c r="Z52" s="13">
        <v>0.97174328261611798</v>
      </c>
      <c r="AA52" s="3" t="s">
        <v>1662</v>
      </c>
      <c r="AB52" s="13">
        <v>0.95578804692443797</v>
      </c>
      <c r="AC52" s="4">
        <v>0.95548254955223799</v>
      </c>
    </row>
    <row r="53" spans="1:29" s="1" customFormat="1" ht="36">
      <c r="A53" s="194"/>
      <c r="B53" s="139" t="s">
        <v>1649</v>
      </c>
      <c r="C53" s="4">
        <v>0.92486277822181395</v>
      </c>
      <c r="D53" s="4">
        <v>1.0022080288094299</v>
      </c>
      <c r="E53" s="4">
        <v>1.0022080288094299</v>
      </c>
      <c r="F53" s="4">
        <v>1.0022080288094299</v>
      </c>
      <c r="G53" s="4">
        <v>1.0022080288094299</v>
      </c>
      <c r="H53" s="4">
        <v>1.0022080288094299</v>
      </c>
      <c r="I53" s="4">
        <v>1.01468212939328</v>
      </c>
      <c r="J53" s="4">
        <v>0.98351436582447305</v>
      </c>
      <c r="K53" s="13">
        <v>0.92742892307692104</v>
      </c>
      <c r="L53" s="4">
        <v>1.12773865993759</v>
      </c>
      <c r="M53" s="4">
        <v>1.02816133626607</v>
      </c>
      <c r="N53" s="4">
        <v>0.96028100841587105</v>
      </c>
      <c r="O53" s="4">
        <v>1.0482731529121501</v>
      </c>
      <c r="P53" s="4">
        <v>1.0657537012348699</v>
      </c>
      <c r="Q53" s="13">
        <v>1.0068096099797601</v>
      </c>
      <c r="R53" s="4">
        <v>1.0217055671601101</v>
      </c>
      <c r="S53" s="164"/>
      <c r="T53" s="164"/>
      <c r="U53" s="154"/>
      <c r="V53" s="4">
        <v>1.0567042495909</v>
      </c>
      <c r="W53" s="13">
        <v>0.96561729508761696</v>
      </c>
      <c r="X53" s="13">
        <v>1.0750502289598101</v>
      </c>
      <c r="Y53" s="4">
        <v>1.00061038430808</v>
      </c>
      <c r="Z53" s="13">
        <v>0.98547617569583401</v>
      </c>
      <c r="AA53" s="3" t="s">
        <v>1661</v>
      </c>
      <c r="AB53" s="4" t="s">
        <v>157</v>
      </c>
      <c r="AC53" s="4">
        <v>1.0255765769720699</v>
      </c>
    </row>
    <row r="54" spans="1:29" s="1" customFormat="1">
      <c r="A54" s="194"/>
      <c r="B54" s="139" t="s">
        <v>1650</v>
      </c>
      <c r="C54" s="4">
        <v>1.0568836839706</v>
      </c>
      <c r="D54" s="4">
        <v>1.03791960167097</v>
      </c>
      <c r="E54" s="4">
        <v>1.03791960167097</v>
      </c>
      <c r="F54" s="4">
        <v>1.03791960167097</v>
      </c>
      <c r="G54" s="4">
        <v>1.03791960167097</v>
      </c>
      <c r="H54" s="4">
        <v>1.03791960167097</v>
      </c>
      <c r="I54" s="4">
        <v>0.97211296987046503</v>
      </c>
      <c r="J54" s="4">
        <v>1.0101934836206601</v>
      </c>
      <c r="K54" s="13">
        <v>0.98777178021978196</v>
      </c>
      <c r="L54" s="4" t="s">
        <v>157</v>
      </c>
      <c r="M54" s="4" t="s">
        <v>157</v>
      </c>
      <c r="N54" s="4">
        <v>1.0306847020646199</v>
      </c>
      <c r="O54" s="4">
        <v>1.06234489315824</v>
      </c>
      <c r="P54" s="4" t="s">
        <v>157</v>
      </c>
      <c r="Q54" s="13">
        <v>1.0271948018318899</v>
      </c>
      <c r="R54" s="4">
        <v>1.0217055671601101</v>
      </c>
      <c r="S54" s="164"/>
      <c r="T54" s="164"/>
      <c r="U54" s="154"/>
      <c r="V54" s="4">
        <v>1.03291783227631</v>
      </c>
      <c r="W54" s="13">
        <v>1.01160223670968</v>
      </c>
      <c r="X54" s="13">
        <v>0.99827509611517995</v>
      </c>
      <c r="Y54" s="4">
        <v>0.99831915682680095</v>
      </c>
      <c r="Z54" s="13">
        <v>0.97574445228637396</v>
      </c>
      <c r="AA54" s="13">
        <v>0.98698231381249002</v>
      </c>
      <c r="AB54" s="13">
        <v>1.0386262908969299</v>
      </c>
      <c r="AC54" s="4">
        <v>1.0280760073117801</v>
      </c>
    </row>
    <row r="55" spans="1:29" s="1" customFormat="1">
      <c r="A55" s="194"/>
      <c r="B55" s="139" t="s">
        <v>1651</v>
      </c>
      <c r="C55" s="4">
        <v>0.98735401890852703</v>
      </c>
      <c r="D55" s="4">
        <v>0.96135339965709099</v>
      </c>
      <c r="E55" s="4">
        <v>0.96135339965709099</v>
      </c>
      <c r="F55" s="4">
        <v>0.96135339965709099</v>
      </c>
      <c r="G55" s="4">
        <v>0.96135339965709099</v>
      </c>
      <c r="H55" s="4">
        <v>0.96135339965709099</v>
      </c>
      <c r="I55" s="4">
        <v>0.99424332763109402</v>
      </c>
      <c r="J55" s="4">
        <v>1.0101934836206601</v>
      </c>
      <c r="K55" s="13">
        <v>1.0602191758241699</v>
      </c>
      <c r="L55" s="4" t="s">
        <v>157</v>
      </c>
      <c r="M55" s="4" t="s">
        <v>157</v>
      </c>
      <c r="N55" s="4">
        <v>0.98001023374401497</v>
      </c>
      <c r="O55" s="4">
        <v>1.09494048812605</v>
      </c>
      <c r="P55" s="4" t="s">
        <v>157</v>
      </c>
      <c r="Q55" s="140">
        <v>0.9430236850464</v>
      </c>
      <c r="R55" s="4">
        <v>1.0188879585047801</v>
      </c>
      <c r="S55" s="164"/>
      <c r="T55" s="164"/>
      <c r="U55" s="154"/>
      <c r="V55" s="4">
        <v>1.0995003541522299</v>
      </c>
      <c r="W55" s="13">
        <v>1.01156858596377</v>
      </c>
      <c r="X55" s="13">
        <v>0.99064926520240504</v>
      </c>
      <c r="Y55" s="4">
        <v>1.00061038430808</v>
      </c>
      <c r="Z55" s="13">
        <v>1.05726551477643</v>
      </c>
      <c r="AA55" s="13">
        <v>1.03565026573605</v>
      </c>
      <c r="AB55" s="4" t="s">
        <v>157</v>
      </c>
      <c r="AC55" s="4">
        <v>1.0101427037552899</v>
      </c>
    </row>
    <row r="56" spans="1:29" ht="57.5" customHeight="1">
      <c r="A56" s="195" t="s">
        <v>909</v>
      </c>
      <c r="B56" s="141" t="s">
        <v>1465</v>
      </c>
      <c r="C56" s="4" t="s">
        <v>157</v>
      </c>
      <c r="D56" s="4">
        <v>20459722</v>
      </c>
      <c r="E56" s="4">
        <v>11333990</v>
      </c>
      <c r="F56" s="4">
        <v>21186108</v>
      </c>
      <c r="G56" s="4">
        <v>17463248</v>
      </c>
      <c r="H56" s="4">
        <v>19223598</v>
      </c>
      <c r="I56" s="4">
        <v>16801592</v>
      </c>
      <c r="J56" s="4">
        <v>19959603</v>
      </c>
      <c r="K56" s="4">
        <v>8927780</v>
      </c>
      <c r="L56" s="4" t="s">
        <v>1466</v>
      </c>
      <c r="M56" s="4">
        <v>19424496</v>
      </c>
      <c r="N56" s="4">
        <v>17257284</v>
      </c>
      <c r="O56" s="4" t="s">
        <v>157</v>
      </c>
      <c r="P56" s="4">
        <v>20870969</v>
      </c>
      <c r="Q56" s="4">
        <v>9329309</v>
      </c>
      <c r="R56" s="4" t="s">
        <v>157</v>
      </c>
      <c r="S56" s="4">
        <v>20935630</v>
      </c>
      <c r="T56" s="4" t="s">
        <v>157</v>
      </c>
      <c r="U56" s="4">
        <v>11258203</v>
      </c>
      <c r="V56" s="4">
        <v>9246691</v>
      </c>
      <c r="W56" s="4">
        <v>18760389</v>
      </c>
      <c r="X56" s="4">
        <v>16141402</v>
      </c>
      <c r="Y56" s="73" t="s">
        <v>157</v>
      </c>
      <c r="Z56" s="4">
        <v>17254424</v>
      </c>
      <c r="AA56" s="73" t="s">
        <v>157</v>
      </c>
      <c r="AB56" s="4">
        <v>16030278</v>
      </c>
      <c r="AC56" s="4">
        <v>15576467</v>
      </c>
    </row>
    <row r="57" spans="1:29" ht="58" customHeight="1" thickBot="1">
      <c r="A57" s="196"/>
      <c r="B57" s="144" t="s">
        <v>1467</v>
      </c>
      <c r="C57" s="4" t="s">
        <v>157</v>
      </c>
      <c r="D57" s="4" t="s">
        <v>157</v>
      </c>
      <c r="E57" s="4" t="s">
        <v>157</v>
      </c>
      <c r="F57" s="4" t="s">
        <v>157</v>
      </c>
      <c r="G57" s="4" t="s">
        <v>157</v>
      </c>
      <c r="H57" s="4" t="s">
        <v>157</v>
      </c>
      <c r="I57" s="4" t="s">
        <v>157</v>
      </c>
      <c r="J57" s="4" t="s">
        <v>1468</v>
      </c>
      <c r="K57" s="4" t="s">
        <v>157</v>
      </c>
      <c r="L57" s="4" t="s">
        <v>157</v>
      </c>
      <c r="M57" s="4" t="s">
        <v>1469</v>
      </c>
      <c r="N57" s="4" t="s">
        <v>1470</v>
      </c>
      <c r="O57" s="4" t="s">
        <v>929</v>
      </c>
      <c r="P57" s="4" t="s">
        <v>157</v>
      </c>
      <c r="Q57" s="4" t="s">
        <v>157</v>
      </c>
      <c r="R57" s="4" t="s">
        <v>933</v>
      </c>
      <c r="S57" s="4" t="s">
        <v>1471</v>
      </c>
      <c r="T57" s="4" t="s">
        <v>1471</v>
      </c>
      <c r="U57" s="73" t="s">
        <v>157</v>
      </c>
      <c r="V57" s="4" t="s">
        <v>1472</v>
      </c>
      <c r="W57" s="4" t="s">
        <v>1473</v>
      </c>
      <c r="X57" s="4" t="s">
        <v>1474</v>
      </c>
      <c r="Y57" s="73" t="s">
        <v>157</v>
      </c>
      <c r="Z57" s="4" t="s">
        <v>1475</v>
      </c>
      <c r="AA57" s="73" t="s">
        <v>157</v>
      </c>
      <c r="AB57" s="4" t="s">
        <v>1476</v>
      </c>
      <c r="AC57" s="4" t="s">
        <v>1477</v>
      </c>
    </row>
    <row r="58" spans="1:29" ht="15" thickTop="1"/>
  </sheetData>
  <mergeCells count="9">
    <mergeCell ref="A43:A55"/>
    <mergeCell ref="A56:A57"/>
    <mergeCell ref="A2:A4"/>
    <mergeCell ref="A5:A10"/>
    <mergeCell ref="A11:A17"/>
    <mergeCell ref="A18:A30"/>
    <mergeCell ref="A31:A33"/>
    <mergeCell ref="A34:A37"/>
    <mergeCell ref="A38:A42"/>
  </mergeCells>
  <hyperlinks>
    <hyperlink ref="O17" r:id="rId1" display="http://www.ncbi.nlm.nih.gov/pubmed/8472350?ordinalpos=2&amp;itool=EntrezSystem2.PEntrez.Pubmed.Pubmed_ResultsPanel.Pubmed_DefaultReportPanel.Pubmed_RVDocSum"/>
    <hyperlink ref="N56" r:id="rId2" display="http://www.ncbi.nlm.nih.gov/pubmed/17257284"/>
    <hyperlink ref="S57" r:id="rId3"/>
    <hyperlink ref="T57" r:id="rId4"/>
  </hyperlinks>
  <pageMargins left="0.7" right="0.7" top="0.75" bottom="0.75" header="0.3" footer="0.3"/>
  <pageSetup paperSize="9" orientation="portrait" r:id="rId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1" sqref="C1:J1"/>
    </sheetView>
  </sheetViews>
  <sheetFormatPr defaultColWidth="10.90625" defaultRowHeight="14.5"/>
  <cols>
    <col min="1" max="1" width="19.54296875" customWidth="1"/>
    <col min="2" max="2" width="19.453125" customWidth="1"/>
    <col min="3" max="3" width="8.81640625" bestFit="1" customWidth="1"/>
    <col min="7" max="7" width="19.7265625" customWidth="1"/>
  </cols>
  <sheetData>
    <row r="1" spans="1:10" ht="24">
      <c r="A1" s="2"/>
      <c r="B1" s="160" t="s">
        <v>1</v>
      </c>
      <c r="C1" s="161" t="s">
        <v>1478</v>
      </c>
      <c r="D1" s="161" t="s">
        <v>1479</v>
      </c>
      <c r="E1" s="161" t="s">
        <v>1480</v>
      </c>
      <c r="F1" s="161" t="s">
        <v>1481</v>
      </c>
      <c r="G1" s="139" t="s">
        <v>33</v>
      </c>
      <c r="H1" s="161" t="s">
        <v>962</v>
      </c>
      <c r="I1" s="161" t="s">
        <v>1482</v>
      </c>
      <c r="J1" s="161" t="s">
        <v>1483</v>
      </c>
    </row>
    <row r="2" spans="1:10" ht="24">
      <c r="A2" s="200" t="s">
        <v>40</v>
      </c>
      <c r="B2" s="141" t="s">
        <v>41</v>
      </c>
      <c r="C2" s="120"/>
      <c r="D2" s="5" t="s">
        <v>42</v>
      </c>
      <c r="E2" s="5" t="s">
        <v>42</v>
      </c>
      <c r="F2" s="4" t="s">
        <v>42</v>
      </c>
      <c r="G2" s="3" t="s">
        <v>46</v>
      </c>
      <c r="H2" s="4" t="s">
        <v>42</v>
      </c>
      <c r="I2" s="4" t="s">
        <v>42</v>
      </c>
      <c r="J2" s="4" t="s">
        <v>42</v>
      </c>
    </row>
    <row r="3" spans="1:10" ht="24">
      <c r="A3" s="200"/>
      <c r="B3" s="139" t="s">
        <v>47</v>
      </c>
      <c r="C3" s="120"/>
      <c r="D3" s="6" t="s">
        <v>61</v>
      </c>
      <c r="E3" s="6" t="s">
        <v>62</v>
      </c>
      <c r="F3" s="3" t="s">
        <v>971</v>
      </c>
      <c r="G3" s="4" t="s">
        <v>65</v>
      </c>
      <c r="H3" s="3" t="s">
        <v>971</v>
      </c>
      <c r="I3" s="3" t="s">
        <v>971</v>
      </c>
      <c r="J3" s="3" t="s">
        <v>971</v>
      </c>
    </row>
    <row r="4" spans="1:10" ht="36">
      <c r="A4" s="200"/>
      <c r="B4" s="139" t="s">
        <v>66</v>
      </c>
      <c r="C4" s="120"/>
      <c r="D4" s="6" t="s">
        <v>67</v>
      </c>
      <c r="E4" s="6" t="s">
        <v>67</v>
      </c>
      <c r="F4" s="3" t="s">
        <v>67</v>
      </c>
      <c r="G4" s="4" t="s">
        <v>77</v>
      </c>
      <c r="H4" s="3" t="s">
        <v>67</v>
      </c>
      <c r="I4" s="3" t="s">
        <v>67</v>
      </c>
      <c r="J4" s="3" t="s">
        <v>67</v>
      </c>
    </row>
    <row r="5" spans="1:10">
      <c r="A5" s="200" t="s">
        <v>1484</v>
      </c>
      <c r="B5" s="139" t="s">
        <v>79</v>
      </c>
      <c r="C5" s="120"/>
      <c r="D5" s="6" t="s">
        <v>81</v>
      </c>
      <c r="E5" s="6" t="s">
        <v>81</v>
      </c>
      <c r="F5" s="3" t="s">
        <v>81</v>
      </c>
      <c r="G5" s="4" t="s">
        <v>81</v>
      </c>
      <c r="H5" s="3" t="s">
        <v>81</v>
      </c>
      <c r="I5" s="3" t="s">
        <v>81</v>
      </c>
      <c r="J5" s="3" t="s">
        <v>81</v>
      </c>
    </row>
    <row r="6" spans="1:10" ht="108">
      <c r="A6" s="200"/>
      <c r="B6" s="139" t="s">
        <v>95</v>
      </c>
      <c r="C6" s="120"/>
      <c r="D6" s="6" t="s">
        <v>100</v>
      </c>
      <c r="E6" s="6" t="s">
        <v>113</v>
      </c>
      <c r="F6" s="114" t="s">
        <v>1003</v>
      </c>
      <c r="G6" s="4" t="s">
        <v>116</v>
      </c>
      <c r="H6" s="114" t="s">
        <v>1003</v>
      </c>
      <c r="I6" s="114" t="s">
        <v>1003</v>
      </c>
      <c r="J6" s="114" t="s">
        <v>1003</v>
      </c>
    </row>
    <row r="7" spans="1:10" ht="72">
      <c r="A7" s="200"/>
      <c r="B7" s="139" t="s">
        <v>121</v>
      </c>
      <c r="C7" s="120"/>
      <c r="D7" s="6" t="s">
        <v>1017</v>
      </c>
      <c r="E7" s="6" t="s">
        <v>146</v>
      </c>
      <c r="F7" s="114" t="s">
        <v>1021</v>
      </c>
      <c r="G7" s="4" t="s">
        <v>150</v>
      </c>
      <c r="H7" s="114" t="s">
        <v>1021</v>
      </c>
      <c r="I7" s="114" t="s">
        <v>1021</v>
      </c>
      <c r="J7" s="3" t="s">
        <v>1485</v>
      </c>
    </row>
    <row r="8" spans="1:10">
      <c r="A8" s="200"/>
      <c r="B8" s="139" t="s">
        <v>156</v>
      </c>
      <c r="C8" s="125"/>
      <c r="D8" s="4" t="s">
        <v>157</v>
      </c>
      <c r="E8" s="4" t="s">
        <v>157</v>
      </c>
      <c r="F8" s="4">
        <v>18489581</v>
      </c>
      <c r="G8" s="6" t="s">
        <v>157</v>
      </c>
      <c r="H8" s="4">
        <v>8981957</v>
      </c>
      <c r="I8" s="4">
        <v>8981957</v>
      </c>
      <c r="J8" s="4">
        <v>12637978</v>
      </c>
    </row>
    <row r="9" spans="1:10" ht="24">
      <c r="A9" s="200" t="s">
        <v>1486</v>
      </c>
      <c r="B9" s="139" t="s">
        <v>79</v>
      </c>
      <c r="C9" s="126"/>
      <c r="D9" s="6" t="s">
        <v>81</v>
      </c>
      <c r="E9" s="6" t="s">
        <v>162</v>
      </c>
      <c r="F9" s="16" t="s">
        <v>81</v>
      </c>
      <c r="G9" s="16" t="s">
        <v>163</v>
      </c>
      <c r="H9" s="16" t="s">
        <v>81</v>
      </c>
      <c r="I9" s="4" t="s">
        <v>157</v>
      </c>
      <c r="J9" s="16" t="s">
        <v>81</v>
      </c>
    </row>
    <row r="10" spans="1:10" ht="96">
      <c r="A10" s="200"/>
      <c r="B10" s="139" t="s">
        <v>95</v>
      </c>
      <c r="C10" s="120"/>
      <c r="D10" s="6" t="s">
        <v>100</v>
      </c>
      <c r="E10" s="6" t="s">
        <v>174</v>
      </c>
      <c r="F10" s="114" t="s">
        <v>1003</v>
      </c>
      <c r="G10" s="4" t="s">
        <v>106</v>
      </c>
      <c r="H10" s="114" t="s">
        <v>1003</v>
      </c>
      <c r="I10" s="4" t="s">
        <v>157</v>
      </c>
      <c r="J10" s="114" t="s">
        <v>1003</v>
      </c>
    </row>
    <row r="11" spans="1:10" ht="156">
      <c r="A11" s="200"/>
      <c r="B11" s="139" t="s">
        <v>121</v>
      </c>
      <c r="C11" s="120"/>
      <c r="D11" s="6" t="s">
        <v>1059</v>
      </c>
      <c r="E11" s="6" t="s">
        <v>199</v>
      </c>
      <c r="F11" s="114" t="s">
        <v>1063</v>
      </c>
      <c r="G11" s="4" t="s">
        <v>202</v>
      </c>
      <c r="H11" s="114" t="s">
        <v>1065</v>
      </c>
      <c r="I11" s="4" t="s">
        <v>157</v>
      </c>
      <c r="J11" s="3" t="s">
        <v>1487</v>
      </c>
    </row>
    <row r="12" spans="1:10" ht="36">
      <c r="A12" s="200"/>
      <c r="B12" s="156" t="s">
        <v>206</v>
      </c>
      <c r="C12" s="120"/>
      <c r="D12" s="4" t="s">
        <v>157</v>
      </c>
      <c r="E12" s="6" t="s">
        <v>217</v>
      </c>
      <c r="F12" s="4" t="s">
        <v>157</v>
      </c>
      <c r="G12" s="4" t="s">
        <v>219</v>
      </c>
      <c r="H12" s="4" t="s">
        <v>157</v>
      </c>
      <c r="I12" s="4" t="s">
        <v>157</v>
      </c>
      <c r="J12" s="4" t="s">
        <v>157</v>
      </c>
    </row>
    <row r="13" spans="1:10" ht="36">
      <c r="A13" s="200"/>
      <c r="B13" s="156" t="s">
        <v>156</v>
      </c>
      <c r="C13" s="125"/>
      <c r="D13" s="4" t="s">
        <v>157</v>
      </c>
      <c r="E13" s="4" t="s">
        <v>157</v>
      </c>
      <c r="F13" s="4">
        <v>18489581</v>
      </c>
      <c r="G13" s="5" t="s">
        <v>222</v>
      </c>
      <c r="H13" s="4">
        <v>8981957</v>
      </c>
      <c r="I13" s="4" t="s">
        <v>157</v>
      </c>
      <c r="J13" s="4">
        <v>12637978</v>
      </c>
    </row>
    <row r="14" spans="1:10" ht="72">
      <c r="A14" s="200" t="s">
        <v>1488</v>
      </c>
      <c r="B14" s="139" t="s">
        <v>224</v>
      </c>
      <c r="C14" s="120"/>
      <c r="D14" s="5" t="s">
        <v>1489</v>
      </c>
      <c r="E14" s="5" t="s">
        <v>1490</v>
      </c>
      <c r="F14" s="5" t="s">
        <v>1089</v>
      </c>
      <c r="G14" s="5" t="s">
        <v>247</v>
      </c>
      <c r="H14" s="5" t="s">
        <v>1089</v>
      </c>
      <c r="I14" s="5" t="s">
        <v>1491</v>
      </c>
      <c r="J14" s="5" t="s">
        <v>1089</v>
      </c>
    </row>
    <row r="15" spans="1:10" ht="36">
      <c r="A15" s="200"/>
      <c r="B15" s="157" t="s">
        <v>1646</v>
      </c>
      <c r="C15" s="120"/>
      <c r="D15" s="5" t="s">
        <v>1492</v>
      </c>
      <c r="E15" s="5" t="s">
        <v>1493</v>
      </c>
      <c r="F15" s="4" t="s">
        <v>1112</v>
      </c>
      <c r="G15" s="4" t="s">
        <v>279</v>
      </c>
      <c r="H15" s="4" t="s">
        <v>1114</v>
      </c>
      <c r="I15" s="9" t="s">
        <v>1494</v>
      </c>
      <c r="J15" s="4" t="s">
        <v>1116</v>
      </c>
    </row>
    <row r="16" spans="1:10" ht="48">
      <c r="A16" s="200"/>
      <c r="B16" s="157" t="s">
        <v>286</v>
      </c>
      <c r="C16" s="120"/>
      <c r="D16" s="5" t="s">
        <v>1495</v>
      </c>
      <c r="E16" s="5" t="s">
        <v>1496</v>
      </c>
      <c r="F16" s="4" t="s">
        <v>1135</v>
      </c>
      <c r="G16" s="4" t="s">
        <v>314</v>
      </c>
      <c r="H16" s="4" t="s">
        <v>1137</v>
      </c>
      <c r="I16" s="9" t="s">
        <v>1497</v>
      </c>
      <c r="J16" s="4" t="s">
        <v>157</v>
      </c>
    </row>
    <row r="17" spans="1:10" ht="60">
      <c r="A17" s="200"/>
      <c r="B17" s="157" t="s">
        <v>321</v>
      </c>
      <c r="C17" s="120"/>
      <c r="D17" s="4" t="s">
        <v>157</v>
      </c>
      <c r="E17" s="4" t="s">
        <v>157</v>
      </c>
      <c r="F17" s="4" t="s">
        <v>157</v>
      </c>
      <c r="G17" s="5" t="s">
        <v>157</v>
      </c>
      <c r="H17" s="4" t="s">
        <v>157</v>
      </c>
      <c r="I17" s="4" t="s">
        <v>157</v>
      </c>
      <c r="J17" s="4" t="s">
        <v>157</v>
      </c>
    </row>
    <row r="18" spans="1:10" ht="36">
      <c r="A18" s="200"/>
      <c r="B18" s="157" t="s">
        <v>1647</v>
      </c>
      <c r="C18" s="120"/>
      <c r="D18" s="5" t="s">
        <v>1498</v>
      </c>
      <c r="E18" s="5" t="s">
        <v>1493</v>
      </c>
      <c r="F18" s="4" t="s">
        <v>1112</v>
      </c>
      <c r="G18" s="4" t="s">
        <v>354</v>
      </c>
      <c r="H18" s="4" t="s">
        <v>1161</v>
      </c>
      <c r="I18" s="4" t="s">
        <v>157</v>
      </c>
      <c r="J18" s="4" t="s">
        <v>1163</v>
      </c>
    </row>
    <row r="19" spans="1:10" ht="48">
      <c r="A19" s="200"/>
      <c r="B19" s="157" t="s">
        <v>357</v>
      </c>
      <c r="C19" s="120"/>
      <c r="D19" s="5" t="s">
        <v>1499</v>
      </c>
      <c r="E19" s="5" t="s">
        <v>1496</v>
      </c>
      <c r="F19" s="4" t="s">
        <v>1177</v>
      </c>
      <c r="G19" s="4" t="s">
        <v>379</v>
      </c>
      <c r="H19" s="4" t="s">
        <v>1179</v>
      </c>
      <c r="I19" s="4" t="s">
        <v>157</v>
      </c>
      <c r="J19" s="4" t="s">
        <v>157</v>
      </c>
    </row>
    <row r="20" spans="1:10" ht="60">
      <c r="A20" s="200"/>
      <c r="B20" s="157" t="s">
        <v>382</v>
      </c>
      <c r="C20" s="120"/>
      <c r="D20" s="4" t="s">
        <v>157</v>
      </c>
      <c r="E20" s="4" t="s">
        <v>157</v>
      </c>
      <c r="F20" s="4" t="s">
        <v>157</v>
      </c>
      <c r="G20" s="5" t="s">
        <v>157</v>
      </c>
      <c r="H20" s="4" t="s">
        <v>157</v>
      </c>
      <c r="I20" s="4" t="s">
        <v>157</v>
      </c>
      <c r="J20" s="4" t="s">
        <v>157</v>
      </c>
    </row>
    <row r="21" spans="1:10" ht="36">
      <c r="A21" s="200"/>
      <c r="B21" s="157" t="s">
        <v>392</v>
      </c>
      <c r="C21" s="120"/>
      <c r="D21" s="5" t="s">
        <v>1500</v>
      </c>
      <c r="E21" s="5" t="s">
        <v>1501</v>
      </c>
      <c r="F21" s="4" t="s">
        <v>1202</v>
      </c>
      <c r="G21" s="4" t="s">
        <v>424</v>
      </c>
      <c r="H21" s="4" t="s">
        <v>1204</v>
      </c>
      <c r="I21" s="9" t="s">
        <v>1502</v>
      </c>
      <c r="J21" s="4" t="s">
        <v>1206</v>
      </c>
    </row>
    <row r="22" spans="1:10" ht="120">
      <c r="A22" s="200"/>
      <c r="B22" s="157" t="s">
        <v>431</v>
      </c>
      <c r="C22" s="120"/>
      <c r="D22" s="4" t="s">
        <v>157</v>
      </c>
      <c r="E22" s="5" t="s">
        <v>1503</v>
      </c>
      <c r="F22" s="4" t="s">
        <v>157</v>
      </c>
      <c r="G22" s="4" t="s">
        <v>443</v>
      </c>
      <c r="H22" s="4" t="s">
        <v>157</v>
      </c>
      <c r="I22" s="4" t="s">
        <v>157</v>
      </c>
      <c r="J22" s="4" t="s">
        <v>157</v>
      </c>
    </row>
    <row r="23" spans="1:10" ht="37.5">
      <c r="A23" s="200"/>
      <c r="B23" s="157" t="s">
        <v>1644</v>
      </c>
      <c r="C23" s="120"/>
      <c r="D23" s="4" t="s">
        <v>1504</v>
      </c>
      <c r="E23" s="4" t="s">
        <v>1505</v>
      </c>
      <c r="F23" s="4" t="s">
        <v>1233</v>
      </c>
      <c r="G23" s="4" t="s">
        <v>475</v>
      </c>
      <c r="H23" s="4" t="s">
        <v>1235</v>
      </c>
      <c r="I23" s="9" t="s">
        <v>1506</v>
      </c>
      <c r="J23" s="4" t="s">
        <v>1237</v>
      </c>
    </row>
    <row r="24" spans="1:10" ht="37.5">
      <c r="A24" s="200"/>
      <c r="B24" s="157" t="s">
        <v>1645</v>
      </c>
      <c r="C24" s="120"/>
      <c r="D24" s="5" t="s">
        <v>1507</v>
      </c>
      <c r="E24" s="5" t="s">
        <v>1508</v>
      </c>
      <c r="F24" s="4" t="s">
        <v>1254</v>
      </c>
      <c r="G24" s="5" t="s">
        <v>157</v>
      </c>
      <c r="H24" s="4" t="s">
        <v>1256</v>
      </c>
      <c r="I24" s="9" t="s">
        <v>1509</v>
      </c>
      <c r="J24" s="4" t="s">
        <v>1257</v>
      </c>
    </row>
    <row r="25" spans="1:10" ht="36">
      <c r="A25" s="200"/>
      <c r="B25" s="157" t="s">
        <v>511</v>
      </c>
      <c r="C25" s="120"/>
      <c r="D25" s="5" t="s">
        <v>1510</v>
      </c>
      <c r="E25" s="5" t="s">
        <v>1511</v>
      </c>
      <c r="F25" s="4" t="s">
        <v>1279</v>
      </c>
      <c r="G25" s="4" t="s">
        <v>543</v>
      </c>
      <c r="H25" s="4" t="s">
        <v>1281</v>
      </c>
      <c r="I25" s="9" t="s">
        <v>1512</v>
      </c>
      <c r="J25" s="4" t="s">
        <v>1283</v>
      </c>
    </row>
    <row r="26" spans="1:10" ht="48">
      <c r="A26" s="200"/>
      <c r="B26" s="157" t="s">
        <v>550</v>
      </c>
      <c r="C26" s="120"/>
      <c r="D26" s="5" t="s">
        <v>1513</v>
      </c>
      <c r="E26" s="5" t="s">
        <v>1514</v>
      </c>
      <c r="F26" s="4" t="s">
        <v>1302</v>
      </c>
      <c r="G26" s="4" t="s">
        <v>578</v>
      </c>
      <c r="H26" s="4" t="s">
        <v>1304</v>
      </c>
      <c r="I26" s="4" t="s">
        <v>157</v>
      </c>
      <c r="J26" s="4" t="s">
        <v>1306</v>
      </c>
    </row>
    <row r="27" spans="1:10" ht="24">
      <c r="A27" s="200"/>
      <c r="B27" s="157" t="s">
        <v>94</v>
      </c>
      <c r="C27" s="120"/>
      <c r="D27" s="6" t="s">
        <v>594</v>
      </c>
      <c r="E27" s="6" t="s">
        <v>586</v>
      </c>
      <c r="F27" s="6" t="s">
        <v>1515</v>
      </c>
      <c r="G27" s="5" t="s">
        <v>595</v>
      </c>
      <c r="H27" s="6" t="s">
        <v>1515</v>
      </c>
      <c r="I27" s="9" t="s">
        <v>993</v>
      </c>
      <c r="J27" s="6" t="s">
        <v>1515</v>
      </c>
    </row>
    <row r="28" spans="1:10" ht="84">
      <c r="A28" s="200" t="s">
        <v>597</v>
      </c>
      <c r="B28" s="139" t="s">
        <v>634</v>
      </c>
      <c r="C28" s="120"/>
      <c r="D28" s="6" t="s">
        <v>1519</v>
      </c>
      <c r="E28" s="6" t="s">
        <v>1520</v>
      </c>
      <c r="F28" s="4" t="s">
        <v>1321</v>
      </c>
      <c r="G28" s="4" t="s">
        <v>658</v>
      </c>
      <c r="H28" s="4" t="s">
        <v>1321</v>
      </c>
      <c r="I28" s="4" t="s">
        <v>1321</v>
      </c>
      <c r="J28" s="4" t="s">
        <v>1321</v>
      </c>
    </row>
    <row r="29" spans="1:10" ht="60">
      <c r="A29" s="200"/>
      <c r="B29" s="139" t="s">
        <v>1323</v>
      </c>
      <c r="C29" s="120"/>
      <c r="D29" s="4" t="s">
        <v>605</v>
      </c>
      <c r="E29" s="4" t="s">
        <v>1516</v>
      </c>
      <c r="F29" s="4" t="s">
        <v>1310</v>
      </c>
      <c r="G29" s="4" t="s">
        <v>629</v>
      </c>
      <c r="H29" s="4" t="s">
        <v>1310</v>
      </c>
      <c r="I29" s="115" t="s">
        <v>1517</v>
      </c>
      <c r="J29" s="4" t="s">
        <v>1518</v>
      </c>
    </row>
    <row r="30" spans="1:10" ht="24">
      <c r="A30" s="200"/>
      <c r="B30" s="139" t="s">
        <v>664</v>
      </c>
      <c r="C30" s="120"/>
      <c r="D30" s="6" t="s">
        <v>1521</v>
      </c>
      <c r="E30" s="6" t="s">
        <v>1522</v>
      </c>
      <c r="F30" s="4" t="s">
        <v>1334</v>
      </c>
      <c r="G30" s="4" t="s">
        <v>678</v>
      </c>
      <c r="H30" s="4" t="s">
        <v>1334</v>
      </c>
      <c r="I30" s="116" t="s">
        <v>1523</v>
      </c>
      <c r="J30" s="4" t="s">
        <v>1334</v>
      </c>
    </row>
    <row r="31" spans="1:10" ht="36">
      <c r="A31" s="200"/>
      <c r="B31" s="157" t="s">
        <v>682</v>
      </c>
      <c r="C31" s="120"/>
      <c r="D31" s="6" t="s">
        <v>1525</v>
      </c>
      <c r="E31" s="6" t="s">
        <v>1526</v>
      </c>
      <c r="F31" s="4" t="s">
        <v>1349</v>
      </c>
      <c r="G31" s="4" t="s">
        <v>705</v>
      </c>
      <c r="H31" s="4" t="s">
        <v>1350</v>
      </c>
      <c r="I31" s="117" t="s">
        <v>1527</v>
      </c>
      <c r="J31" s="4" t="s">
        <v>1352</v>
      </c>
    </row>
    <row r="32" spans="1:10" ht="36">
      <c r="A32" s="200" t="s">
        <v>1524</v>
      </c>
      <c r="B32" s="157" t="s">
        <v>709</v>
      </c>
      <c r="C32" s="120"/>
      <c r="D32" s="4" t="s">
        <v>157</v>
      </c>
      <c r="E32" s="6" t="s">
        <v>1528</v>
      </c>
      <c r="F32" s="4" t="s">
        <v>1359</v>
      </c>
      <c r="G32" s="4" t="s">
        <v>714</v>
      </c>
      <c r="H32" s="4" t="s">
        <v>157</v>
      </c>
      <c r="I32" s="4" t="s">
        <v>1529</v>
      </c>
      <c r="J32" s="4" t="s">
        <v>1361</v>
      </c>
    </row>
    <row r="33" spans="1:10" ht="168">
      <c r="A33" s="200"/>
      <c r="B33" s="157" t="s">
        <v>717</v>
      </c>
      <c r="C33" s="120"/>
      <c r="D33" s="4" t="s">
        <v>157</v>
      </c>
      <c r="E33" s="6" t="s">
        <v>1530</v>
      </c>
      <c r="F33" s="4" t="s">
        <v>157</v>
      </c>
      <c r="G33" s="4" t="s">
        <v>736</v>
      </c>
      <c r="H33" s="4" t="s">
        <v>157</v>
      </c>
      <c r="I33" s="4" t="s">
        <v>157</v>
      </c>
      <c r="J33" s="4" t="s">
        <v>157</v>
      </c>
    </row>
    <row r="34" spans="1:10" ht="36">
      <c r="A34" s="200"/>
      <c r="B34" s="157" t="s">
        <v>742</v>
      </c>
      <c r="C34" s="120"/>
      <c r="D34" s="4" t="s">
        <v>157</v>
      </c>
      <c r="E34" s="4" t="s">
        <v>1531</v>
      </c>
      <c r="F34" s="4" t="s">
        <v>157</v>
      </c>
      <c r="G34" s="4" t="s">
        <v>754</v>
      </c>
      <c r="H34" s="4" t="s">
        <v>157</v>
      </c>
      <c r="I34" s="9" t="s">
        <v>1532</v>
      </c>
      <c r="J34" s="4" t="s">
        <v>157</v>
      </c>
    </row>
    <row r="35" spans="1:10" ht="36">
      <c r="A35" s="200" t="s">
        <v>741</v>
      </c>
      <c r="B35" s="157" t="s">
        <v>755</v>
      </c>
      <c r="C35" s="120"/>
      <c r="D35" s="4" t="s">
        <v>157</v>
      </c>
      <c r="E35" s="4" t="s">
        <v>1533</v>
      </c>
      <c r="F35" s="4" t="s">
        <v>1409</v>
      </c>
      <c r="G35" s="41" t="s">
        <v>757</v>
      </c>
      <c r="H35" s="4" t="s">
        <v>1411</v>
      </c>
      <c r="I35" s="4" t="s">
        <v>1534</v>
      </c>
      <c r="J35" s="4" t="s">
        <v>1413</v>
      </c>
    </row>
    <row r="36" spans="1:10" ht="36">
      <c r="A36" s="200"/>
      <c r="B36" s="157" t="s">
        <v>776</v>
      </c>
      <c r="C36" s="120"/>
      <c r="D36" s="4" t="s">
        <v>157</v>
      </c>
      <c r="E36" s="4" t="s">
        <v>1535</v>
      </c>
      <c r="F36" s="4" t="s">
        <v>1429</v>
      </c>
      <c r="G36" s="4" t="s">
        <v>795</v>
      </c>
      <c r="H36" s="4" t="s">
        <v>1431</v>
      </c>
      <c r="I36" s="4" t="s">
        <v>1536</v>
      </c>
      <c r="J36" s="4" t="s">
        <v>1433</v>
      </c>
    </row>
    <row r="37" spans="1:10">
      <c r="A37" s="200"/>
      <c r="B37" s="157" t="s">
        <v>797</v>
      </c>
      <c r="C37" s="120"/>
      <c r="D37" s="4" t="s">
        <v>157</v>
      </c>
      <c r="E37" s="4" t="s">
        <v>157</v>
      </c>
      <c r="F37" s="4" t="s">
        <v>157</v>
      </c>
      <c r="G37" s="5" t="s">
        <v>157</v>
      </c>
      <c r="H37" s="4" t="s">
        <v>157</v>
      </c>
      <c r="I37" s="4" t="s">
        <v>157</v>
      </c>
      <c r="J37" s="4" t="s">
        <v>157</v>
      </c>
    </row>
    <row r="38" spans="1:10" ht="24">
      <c r="A38" s="200"/>
      <c r="B38" s="157" t="s">
        <v>808</v>
      </c>
      <c r="C38" s="120"/>
      <c r="D38" s="4" t="s">
        <v>157</v>
      </c>
      <c r="E38" s="54">
        <v>528072</v>
      </c>
      <c r="F38" s="54">
        <v>185450</v>
      </c>
      <c r="G38" s="54">
        <v>557192</v>
      </c>
      <c r="H38" s="54">
        <v>183961</v>
      </c>
      <c r="I38" s="118">
        <v>644556</v>
      </c>
      <c r="J38" s="54">
        <v>183357</v>
      </c>
    </row>
    <row r="39" spans="1:10" s="1" customFormat="1" ht="14.5" customHeight="1">
      <c r="A39" s="201" t="s">
        <v>810</v>
      </c>
      <c r="B39" s="157" t="s">
        <v>811</v>
      </c>
      <c r="C39" s="120"/>
      <c r="D39" s="4" t="s">
        <v>157</v>
      </c>
      <c r="E39" s="4" t="s">
        <v>815</v>
      </c>
      <c r="F39" s="4" t="s">
        <v>157</v>
      </c>
      <c r="G39" s="4" t="s">
        <v>813</v>
      </c>
      <c r="H39" s="4" t="s">
        <v>157</v>
      </c>
      <c r="I39" s="9" t="s">
        <v>1537</v>
      </c>
      <c r="J39" s="4" t="s">
        <v>157</v>
      </c>
    </row>
    <row r="40" spans="1:10" ht="48">
      <c r="A40" s="197"/>
      <c r="B40" s="157" t="s">
        <v>825</v>
      </c>
      <c r="C40" s="120"/>
      <c r="D40" s="4" t="s">
        <v>157</v>
      </c>
      <c r="E40" s="4" t="s">
        <v>1538</v>
      </c>
      <c r="F40" s="4" t="s">
        <v>157</v>
      </c>
      <c r="G40" s="4" t="s">
        <v>839</v>
      </c>
      <c r="H40" s="4" t="s">
        <v>157</v>
      </c>
      <c r="I40" s="4" t="s">
        <v>157</v>
      </c>
      <c r="J40" s="4" t="s">
        <v>157</v>
      </c>
    </row>
    <row r="41" spans="1:10" ht="24">
      <c r="A41" s="197"/>
      <c r="B41" s="157" t="s">
        <v>842</v>
      </c>
      <c r="C41" s="120"/>
      <c r="D41" s="4" t="s">
        <v>157</v>
      </c>
      <c r="E41" s="4" t="s">
        <v>157</v>
      </c>
      <c r="F41" s="4" t="s">
        <v>157</v>
      </c>
      <c r="G41" s="4" t="s">
        <v>157</v>
      </c>
      <c r="H41" s="4" t="s">
        <v>157</v>
      </c>
      <c r="I41" s="4" t="s">
        <v>157</v>
      </c>
      <c r="J41" s="4" t="s">
        <v>157</v>
      </c>
    </row>
    <row r="42" spans="1:10" s="1" customFormat="1" ht="24">
      <c r="A42" s="201" t="s">
        <v>851</v>
      </c>
      <c r="B42" s="157" t="s">
        <v>1653</v>
      </c>
      <c r="C42" s="120">
        <v>2</v>
      </c>
      <c r="D42" s="55">
        <v>3</v>
      </c>
      <c r="E42" s="55">
        <v>64</v>
      </c>
      <c r="F42" s="54">
        <v>19</v>
      </c>
      <c r="G42" s="54">
        <v>40</v>
      </c>
      <c r="H42" s="54">
        <v>19</v>
      </c>
      <c r="I42" s="56">
        <v>40</v>
      </c>
      <c r="J42" s="54">
        <v>25</v>
      </c>
    </row>
    <row r="43" spans="1:10" s="1" customFormat="1" ht="24">
      <c r="A43" s="198"/>
      <c r="B43" s="157" t="s">
        <v>1654</v>
      </c>
      <c r="C43" s="120">
        <v>2</v>
      </c>
      <c r="D43" s="55">
        <v>3</v>
      </c>
      <c r="E43" s="55">
        <v>64</v>
      </c>
      <c r="F43" s="54">
        <v>19</v>
      </c>
      <c r="G43" s="54">
        <v>40</v>
      </c>
      <c r="H43" s="54">
        <v>19</v>
      </c>
      <c r="I43" s="56">
        <v>40</v>
      </c>
      <c r="J43" s="54" t="s">
        <v>157</v>
      </c>
    </row>
    <row r="44" spans="1:10" s="1" customFormat="1" ht="24">
      <c r="A44" s="198"/>
      <c r="B44" s="157" t="s">
        <v>1655</v>
      </c>
      <c r="C44" s="120">
        <v>2</v>
      </c>
      <c r="D44" s="55">
        <v>3</v>
      </c>
      <c r="E44" s="55">
        <v>64</v>
      </c>
      <c r="F44" s="54">
        <v>19</v>
      </c>
      <c r="G44" s="54">
        <v>40</v>
      </c>
      <c r="H44" s="54">
        <v>19</v>
      </c>
      <c r="I44" s="54" t="s">
        <v>157</v>
      </c>
      <c r="J44" s="54">
        <v>25</v>
      </c>
    </row>
    <row r="45" spans="1:10" s="1" customFormat="1" ht="24">
      <c r="A45" s="198"/>
      <c r="B45" s="157" t="s">
        <v>1656</v>
      </c>
      <c r="C45" s="120">
        <v>2</v>
      </c>
      <c r="D45" s="55">
        <v>3</v>
      </c>
      <c r="E45" s="55">
        <v>64</v>
      </c>
      <c r="F45" s="54">
        <v>19</v>
      </c>
      <c r="G45" s="54">
        <v>40</v>
      </c>
      <c r="H45" s="54">
        <v>19</v>
      </c>
      <c r="I45" s="54" t="s">
        <v>157</v>
      </c>
      <c r="J45" s="54" t="s">
        <v>157</v>
      </c>
    </row>
    <row r="46" spans="1:10" ht="24">
      <c r="A46" s="198"/>
      <c r="B46" s="157" t="s">
        <v>852</v>
      </c>
      <c r="C46" s="120"/>
      <c r="D46" s="5" t="s">
        <v>854</v>
      </c>
      <c r="E46" s="5" t="s">
        <v>853</v>
      </c>
      <c r="F46" s="4" t="s">
        <v>853</v>
      </c>
      <c r="G46" s="4" t="s">
        <v>853</v>
      </c>
      <c r="H46" s="4" t="s">
        <v>853</v>
      </c>
      <c r="I46" s="9" t="s">
        <v>1539</v>
      </c>
      <c r="J46" s="4" t="s">
        <v>853</v>
      </c>
    </row>
    <row r="47" spans="1:10" ht="24">
      <c r="A47" s="198"/>
      <c r="B47" s="157" t="s">
        <v>856</v>
      </c>
      <c r="C47" s="120"/>
      <c r="D47" s="5" t="s">
        <v>1540</v>
      </c>
      <c r="E47" s="5" t="s">
        <v>857</v>
      </c>
      <c r="F47" s="4" t="s">
        <v>857</v>
      </c>
      <c r="G47" s="4" t="s">
        <v>857</v>
      </c>
      <c r="H47" s="4" t="s">
        <v>857</v>
      </c>
      <c r="I47" s="54" t="s">
        <v>157</v>
      </c>
      <c r="J47" s="4" t="s">
        <v>857</v>
      </c>
    </row>
    <row r="48" spans="1:10" ht="48">
      <c r="A48" s="198"/>
      <c r="B48" s="139" t="s">
        <v>858</v>
      </c>
      <c r="C48" s="120"/>
      <c r="D48" s="4" t="s">
        <v>1541</v>
      </c>
      <c r="E48" s="4" t="s">
        <v>1541</v>
      </c>
      <c r="F48" s="4" t="s">
        <v>1541</v>
      </c>
      <c r="G48" s="4" t="s">
        <v>878</v>
      </c>
      <c r="H48" s="4" t="s">
        <v>1542</v>
      </c>
      <c r="I48" s="9" t="s">
        <v>1543</v>
      </c>
      <c r="J48" s="4" t="s">
        <v>1541</v>
      </c>
    </row>
    <row r="49" spans="1:10" ht="60">
      <c r="A49" s="198"/>
      <c r="B49" s="139" t="s">
        <v>880</v>
      </c>
      <c r="C49" s="120"/>
      <c r="D49" s="6" t="s">
        <v>881</v>
      </c>
      <c r="E49" s="6" t="s">
        <v>1458</v>
      </c>
      <c r="F49" s="4" t="s">
        <v>881</v>
      </c>
      <c r="G49" s="4" t="s">
        <v>881</v>
      </c>
      <c r="H49" s="4" t="s">
        <v>1544</v>
      </c>
      <c r="I49" s="9" t="s">
        <v>1545</v>
      </c>
      <c r="J49" s="4" t="s">
        <v>881</v>
      </c>
    </row>
    <row r="50" spans="1:10" ht="24">
      <c r="A50" s="198"/>
      <c r="B50" s="139" t="s">
        <v>890</v>
      </c>
      <c r="C50" s="120"/>
      <c r="D50" s="6" t="s">
        <v>1546</v>
      </c>
      <c r="E50" s="6" t="s">
        <v>901</v>
      </c>
      <c r="F50" s="4" t="s">
        <v>897</v>
      </c>
      <c r="G50" s="4" t="s">
        <v>905</v>
      </c>
      <c r="H50" s="4" t="s">
        <v>1547</v>
      </c>
      <c r="I50" s="9" t="s">
        <v>1548</v>
      </c>
      <c r="J50" s="4" t="s">
        <v>897</v>
      </c>
    </row>
    <row r="51" spans="1:10" s="1" customFormat="1">
      <c r="A51" s="197" t="s">
        <v>909</v>
      </c>
      <c r="B51" s="157" t="s">
        <v>910</v>
      </c>
      <c r="C51" s="125"/>
      <c r="D51" s="6">
        <v>19584900</v>
      </c>
      <c r="E51" s="6">
        <v>17254420</v>
      </c>
      <c r="F51" s="6">
        <v>16141402</v>
      </c>
      <c r="G51" s="6" t="s">
        <v>157</v>
      </c>
      <c r="H51" s="6">
        <v>17254424</v>
      </c>
      <c r="I51" s="6">
        <v>17254424</v>
      </c>
      <c r="J51" s="6">
        <v>16030278</v>
      </c>
    </row>
    <row r="52" spans="1:10">
      <c r="A52" s="198"/>
      <c r="B52" s="157" t="s">
        <v>914</v>
      </c>
      <c r="C52" s="125"/>
      <c r="D52" s="6">
        <v>20081858</v>
      </c>
      <c r="E52" s="6">
        <v>20477721</v>
      </c>
      <c r="F52" s="54" t="s">
        <v>157</v>
      </c>
      <c r="G52" s="6" t="s">
        <v>157</v>
      </c>
      <c r="H52" s="54" t="s">
        <v>157</v>
      </c>
      <c r="I52" s="54" t="s">
        <v>157</v>
      </c>
      <c r="J52" s="54" t="s">
        <v>157</v>
      </c>
    </row>
    <row r="53" spans="1:10" ht="48">
      <c r="A53" s="199"/>
      <c r="B53" s="157" t="s">
        <v>918</v>
      </c>
      <c r="C53" s="125"/>
      <c r="D53" s="67" t="s">
        <v>1549</v>
      </c>
      <c r="E53" s="67" t="s">
        <v>1550</v>
      </c>
      <c r="F53" s="67" t="s">
        <v>1474</v>
      </c>
      <c r="G53" s="4" t="s">
        <v>938</v>
      </c>
      <c r="H53" s="67" t="s">
        <v>1551</v>
      </c>
      <c r="I53" s="54" t="s">
        <v>157</v>
      </c>
      <c r="J53" s="67" t="s">
        <v>1552</v>
      </c>
    </row>
    <row r="54" spans="1:10">
      <c r="G54" s="1"/>
    </row>
    <row r="55" spans="1:10">
      <c r="G55" s="1"/>
    </row>
    <row r="56" spans="1:10">
      <c r="G56" s="1"/>
    </row>
  </sheetData>
  <mergeCells count="10">
    <mergeCell ref="A51:A53"/>
    <mergeCell ref="A35:A38"/>
    <mergeCell ref="A2:A4"/>
    <mergeCell ref="A5:A8"/>
    <mergeCell ref="A9:A13"/>
    <mergeCell ref="A14:A27"/>
    <mergeCell ref="A28:A31"/>
    <mergeCell ref="A32:A34"/>
    <mergeCell ref="A42:A50"/>
    <mergeCell ref="A39:A4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zoomScale="80" zoomScaleNormal="8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J10" sqref="J10"/>
    </sheetView>
  </sheetViews>
  <sheetFormatPr defaultColWidth="10.90625" defaultRowHeight="14.5"/>
  <cols>
    <col min="1" max="1" width="21.81640625" style="136" customWidth="1"/>
    <col min="2" max="2" width="20.81640625" customWidth="1"/>
  </cols>
  <sheetData>
    <row r="1" spans="1:6" ht="43.5">
      <c r="A1" s="138"/>
      <c r="B1" s="138" t="s">
        <v>1</v>
      </c>
      <c r="C1" s="153" t="s">
        <v>1553</v>
      </c>
      <c r="D1" s="153" t="s">
        <v>1554</v>
      </c>
      <c r="E1" s="153" t="s">
        <v>1555</v>
      </c>
      <c r="F1" s="153" t="s">
        <v>1556</v>
      </c>
    </row>
    <row r="2" spans="1:6" ht="24">
      <c r="A2" s="202" t="s">
        <v>40</v>
      </c>
      <c r="B2" s="138" t="s">
        <v>41</v>
      </c>
      <c r="C2" s="6" t="s">
        <v>42</v>
      </c>
      <c r="D2" s="5" t="s">
        <v>42</v>
      </c>
      <c r="E2" s="4" t="s">
        <v>44</v>
      </c>
      <c r="F2" s="3" t="s">
        <v>1557</v>
      </c>
    </row>
    <row r="3" spans="1:6">
      <c r="A3" s="202"/>
      <c r="B3" s="138" t="s">
        <v>47</v>
      </c>
      <c r="C3" s="4" t="s">
        <v>1558</v>
      </c>
      <c r="D3" s="6" t="s">
        <v>50</v>
      </c>
      <c r="E3" s="4" t="s">
        <v>50</v>
      </c>
      <c r="F3" s="3" t="s">
        <v>60</v>
      </c>
    </row>
    <row r="4" spans="1:6" ht="36">
      <c r="A4" s="202"/>
      <c r="B4" s="138" t="s">
        <v>66</v>
      </c>
      <c r="C4" s="187" t="s">
        <v>67</v>
      </c>
      <c r="D4" s="6" t="s">
        <v>67</v>
      </c>
      <c r="E4" s="4" t="s">
        <v>67</v>
      </c>
      <c r="F4" s="3" t="s">
        <v>1559</v>
      </c>
    </row>
    <row r="5" spans="1:6">
      <c r="A5" s="202" t="s">
        <v>78</v>
      </c>
      <c r="B5" s="138" t="s">
        <v>79</v>
      </c>
      <c r="C5" s="6" t="s">
        <v>81</v>
      </c>
      <c r="D5" s="6" t="s">
        <v>81</v>
      </c>
      <c r="E5" s="4" t="s">
        <v>80</v>
      </c>
      <c r="F5" s="3" t="s">
        <v>1560</v>
      </c>
    </row>
    <row r="6" spans="1:6" ht="24">
      <c r="A6" s="202"/>
      <c r="B6" s="138" t="s">
        <v>95</v>
      </c>
      <c r="C6" s="73" t="s">
        <v>1561</v>
      </c>
      <c r="D6" s="6" t="s">
        <v>1562</v>
      </c>
      <c r="E6" s="4" t="s">
        <v>1563</v>
      </c>
      <c r="F6" s="3" t="s">
        <v>100</v>
      </c>
    </row>
    <row r="7" spans="1:6" ht="84">
      <c r="A7" s="202"/>
      <c r="B7" s="138" t="s">
        <v>121</v>
      </c>
      <c r="C7" s="73"/>
      <c r="D7" s="6" t="s">
        <v>1564</v>
      </c>
      <c r="E7" s="4" t="s">
        <v>1565</v>
      </c>
      <c r="F7" s="4" t="s">
        <v>157</v>
      </c>
    </row>
    <row r="8" spans="1:6">
      <c r="A8" s="202"/>
      <c r="B8" s="138" t="s">
        <v>156</v>
      </c>
      <c r="C8" s="3"/>
      <c r="D8" s="6">
        <v>9518396</v>
      </c>
      <c r="E8" s="6">
        <v>15136067</v>
      </c>
      <c r="F8" s="4" t="s">
        <v>157</v>
      </c>
    </row>
    <row r="9" spans="1:6">
      <c r="A9" s="202" t="s">
        <v>158</v>
      </c>
      <c r="B9" s="138" t="s">
        <v>79</v>
      </c>
      <c r="C9" s="4"/>
      <c r="D9" s="6" t="s">
        <v>81</v>
      </c>
      <c r="E9" s="4" t="s">
        <v>80</v>
      </c>
      <c r="F9" s="3" t="s">
        <v>1560</v>
      </c>
    </row>
    <row r="10" spans="1:6" ht="108">
      <c r="A10" s="202"/>
      <c r="B10" s="138" t="s">
        <v>95</v>
      </c>
      <c r="C10" s="5"/>
      <c r="D10" s="6" t="s">
        <v>1562</v>
      </c>
      <c r="E10" s="4" t="s">
        <v>1563</v>
      </c>
      <c r="F10" s="4" t="s">
        <v>1566</v>
      </c>
    </row>
    <row r="11" spans="1:6" ht="96">
      <c r="A11" s="202"/>
      <c r="B11" s="138" t="s">
        <v>121</v>
      </c>
      <c r="C11" s="5"/>
      <c r="D11" s="6" t="s">
        <v>1567</v>
      </c>
      <c r="E11" s="4" t="s">
        <v>1568</v>
      </c>
      <c r="F11" s="3" t="s">
        <v>1569</v>
      </c>
    </row>
    <row r="12" spans="1:6" ht="24.5" thickBot="1">
      <c r="A12" s="202"/>
      <c r="B12" s="138" t="s">
        <v>206</v>
      </c>
      <c r="C12" s="79"/>
      <c r="D12" s="4" t="s">
        <v>1570</v>
      </c>
      <c r="E12" s="4" t="s">
        <v>1571</v>
      </c>
      <c r="F12" s="4" t="s">
        <v>157</v>
      </c>
    </row>
    <row r="13" spans="1:6">
      <c r="A13" s="202"/>
      <c r="B13" s="138" t="s">
        <v>156</v>
      </c>
      <c r="C13" s="135"/>
      <c r="D13" s="6">
        <v>9518396</v>
      </c>
      <c r="E13" s="20">
        <v>15136067</v>
      </c>
      <c r="F13" s="4" t="s">
        <v>157</v>
      </c>
    </row>
    <row r="14" spans="1:6" ht="96">
      <c r="A14" s="202" t="s">
        <v>223</v>
      </c>
      <c r="B14" s="138" t="s">
        <v>224</v>
      </c>
      <c r="C14" s="134"/>
      <c r="D14" s="5" t="s">
        <v>1572</v>
      </c>
      <c r="E14" s="4" t="s">
        <v>1573</v>
      </c>
      <c r="F14" s="5" t="s">
        <v>232</v>
      </c>
    </row>
    <row r="15" spans="1:6" ht="36">
      <c r="A15" s="202"/>
      <c r="B15" s="138" t="s">
        <v>1646</v>
      </c>
      <c r="C15" s="134"/>
      <c r="D15" s="9" t="s">
        <v>1574</v>
      </c>
      <c r="E15" s="4" t="s">
        <v>1575</v>
      </c>
      <c r="F15" s="4" t="s">
        <v>1576</v>
      </c>
    </row>
    <row r="16" spans="1:6" ht="36">
      <c r="A16" s="202"/>
      <c r="B16" s="138" t="s">
        <v>286</v>
      </c>
      <c r="C16" s="134"/>
      <c r="D16" s="9" t="s">
        <v>1577</v>
      </c>
      <c r="E16" s="4" t="s">
        <v>1578</v>
      </c>
      <c r="F16" s="4" t="s">
        <v>1579</v>
      </c>
    </row>
    <row r="17" spans="1:6" ht="48">
      <c r="A17" s="202"/>
      <c r="B17" s="138" t="s">
        <v>321</v>
      </c>
      <c r="C17" s="134"/>
      <c r="D17" s="9" t="s">
        <v>1580</v>
      </c>
      <c r="E17" s="4" t="s">
        <v>1581</v>
      </c>
      <c r="F17" s="4" t="s">
        <v>1582</v>
      </c>
    </row>
    <row r="18" spans="1:6" ht="36">
      <c r="A18" s="202"/>
      <c r="B18" s="138" t="s">
        <v>1647</v>
      </c>
      <c r="C18" s="134"/>
      <c r="D18" s="9" t="s">
        <v>1583</v>
      </c>
      <c r="E18" s="4" t="s">
        <v>1584</v>
      </c>
      <c r="F18" s="4" t="s">
        <v>1585</v>
      </c>
    </row>
    <row r="19" spans="1:6" ht="36">
      <c r="A19" s="202"/>
      <c r="B19" s="138" t="s">
        <v>357</v>
      </c>
      <c r="C19" s="134"/>
      <c r="D19" s="9" t="s">
        <v>1586</v>
      </c>
      <c r="E19" s="4" t="s">
        <v>1587</v>
      </c>
      <c r="F19" s="4" t="s">
        <v>1588</v>
      </c>
    </row>
    <row r="20" spans="1:6" ht="48">
      <c r="A20" s="202"/>
      <c r="B20" s="138" t="s">
        <v>382</v>
      </c>
      <c r="C20" s="134"/>
      <c r="D20" s="9" t="s">
        <v>1589</v>
      </c>
      <c r="E20" s="4" t="s">
        <v>1590</v>
      </c>
      <c r="F20" s="4" t="s">
        <v>1591</v>
      </c>
    </row>
    <row r="21" spans="1:6" ht="36">
      <c r="A21" s="202"/>
      <c r="B21" s="138" t="s">
        <v>392</v>
      </c>
      <c r="C21" s="134"/>
      <c r="D21" s="9" t="s">
        <v>1592</v>
      </c>
      <c r="E21" s="4" t="s">
        <v>1593</v>
      </c>
      <c r="F21" s="4" t="s">
        <v>1594</v>
      </c>
    </row>
    <row r="22" spans="1:6" ht="48">
      <c r="A22" s="202"/>
      <c r="B22" s="138" t="s">
        <v>431</v>
      </c>
      <c r="C22" s="134"/>
      <c r="D22" s="124" t="s">
        <v>1595</v>
      </c>
      <c r="E22" s="4" t="s">
        <v>1596</v>
      </c>
      <c r="F22" s="4" t="s">
        <v>1597</v>
      </c>
    </row>
    <row r="23" spans="1:6" ht="37.5">
      <c r="A23" s="202"/>
      <c r="B23" s="138" t="s">
        <v>1644</v>
      </c>
      <c r="C23" s="134"/>
      <c r="D23" s="9" t="s">
        <v>1598</v>
      </c>
      <c r="E23" s="4" t="s">
        <v>1599</v>
      </c>
      <c r="F23" s="4" t="s">
        <v>1600</v>
      </c>
    </row>
    <row r="24" spans="1:6" ht="37.5">
      <c r="A24" s="202"/>
      <c r="B24" s="138" t="s">
        <v>1645</v>
      </c>
      <c r="C24" s="134"/>
      <c r="D24" s="9" t="s">
        <v>1601</v>
      </c>
      <c r="E24" s="4" t="s">
        <v>1602</v>
      </c>
      <c r="F24" s="4" t="s">
        <v>1603</v>
      </c>
    </row>
    <row r="25" spans="1:6" ht="36">
      <c r="A25" s="202"/>
      <c r="B25" s="138" t="s">
        <v>511</v>
      </c>
      <c r="C25" s="134"/>
      <c r="D25" s="9" t="s">
        <v>1604</v>
      </c>
      <c r="E25" s="4" t="s">
        <v>1605</v>
      </c>
      <c r="F25" s="4" t="s">
        <v>1606</v>
      </c>
    </row>
    <row r="26" spans="1:6" ht="36">
      <c r="A26" s="202"/>
      <c r="B26" s="138" t="s">
        <v>550</v>
      </c>
      <c r="C26" s="134"/>
      <c r="D26" s="9" t="s">
        <v>1607</v>
      </c>
      <c r="E26" s="4" t="s">
        <v>1608</v>
      </c>
      <c r="F26" s="4" t="s">
        <v>1609</v>
      </c>
    </row>
    <row r="27" spans="1:6">
      <c r="A27" s="202"/>
      <c r="B27" s="139" t="s">
        <v>94</v>
      </c>
      <c r="C27" s="134"/>
      <c r="D27" s="5" t="s">
        <v>586</v>
      </c>
      <c r="E27" s="4" t="s">
        <v>583</v>
      </c>
      <c r="F27" s="4" t="s">
        <v>157</v>
      </c>
    </row>
    <row r="28" spans="1:6" ht="72">
      <c r="A28" s="189" t="s">
        <v>597</v>
      </c>
      <c r="B28" s="138" t="s">
        <v>598</v>
      </c>
      <c r="C28" s="134"/>
      <c r="D28" s="5" t="s">
        <v>1610</v>
      </c>
      <c r="E28" s="4" t="s">
        <v>1611</v>
      </c>
      <c r="F28" s="4" t="s">
        <v>1612</v>
      </c>
    </row>
    <row r="29" spans="1:6" ht="48">
      <c r="A29" s="203"/>
      <c r="B29" s="138" t="s">
        <v>634</v>
      </c>
      <c r="C29" s="134"/>
      <c r="D29" s="5" t="s">
        <v>1613</v>
      </c>
      <c r="E29" s="4" t="s">
        <v>1614</v>
      </c>
      <c r="F29" s="4" t="s">
        <v>1310</v>
      </c>
    </row>
    <row r="30" spans="1:6" ht="36">
      <c r="A30" s="204"/>
      <c r="B30" s="138" t="s">
        <v>664</v>
      </c>
      <c r="C30" s="134"/>
      <c r="D30" s="5" t="s">
        <v>669</v>
      </c>
      <c r="E30" s="20" t="s">
        <v>1615</v>
      </c>
      <c r="F30" s="4" t="s">
        <v>1332</v>
      </c>
    </row>
    <row r="31" spans="1:6" ht="36">
      <c r="A31" s="189" t="s">
        <v>681</v>
      </c>
      <c r="B31" s="138" t="s">
        <v>682</v>
      </c>
      <c r="C31" s="134"/>
      <c r="D31" s="5" t="s">
        <v>1616</v>
      </c>
      <c r="E31" s="33" t="s">
        <v>1617</v>
      </c>
      <c r="F31" s="4" t="s">
        <v>1618</v>
      </c>
    </row>
    <row r="32" spans="1:6" ht="48">
      <c r="A32" s="203"/>
      <c r="B32" s="138" t="s">
        <v>709</v>
      </c>
      <c r="C32" s="134"/>
      <c r="D32" s="5" t="s">
        <v>1619</v>
      </c>
      <c r="E32" s="4" t="s">
        <v>157</v>
      </c>
      <c r="F32" s="4" t="s">
        <v>157</v>
      </c>
    </row>
    <row r="33" spans="1:7" s="1" customFormat="1" ht="72">
      <c r="A33" s="203"/>
      <c r="B33" s="138" t="s">
        <v>717</v>
      </c>
      <c r="C33" s="134"/>
      <c r="D33" s="5" t="s">
        <v>1620</v>
      </c>
      <c r="E33" s="4" t="s">
        <v>157</v>
      </c>
      <c r="F33" s="4" t="s">
        <v>1621</v>
      </c>
    </row>
    <row r="34" spans="1:7" s="1" customFormat="1">
      <c r="A34" s="203"/>
      <c r="B34" s="157" t="s">
        <v>1667</v>
      </c>
      <c r="C34" s="55">
        <v>2474</v>
      </c>
      <c r="D34" s="55">
        <v>6479</v>
      </c>
      <c r="E34" s="55">
        <v>554</v>
      </c>
      <c r="F34" s="55">
        <v>4106</v>
      </c>
      <c r="G34" s="162"/>
    </row>
    <row r="35" spans="1:7" s="1" customFormat="1" ht="24">
      <c r="A35" s="203"/>
      <c r="B35" s="157" t="s">
        <v>1652</v>
      </c>
      <c r="C35" s="20" t="s">
        <v>157</v>
      </c>
      <c r="D35" s="55">
        <v>2675</v>
      </c>
      <c r="E35" s="55">
        <v>552</v>
      </c>
      <c r="F35" s="55">
        <v>4008</v>
      </c>
    </row>
    <row r="36" spans="1:7" ht="36">
      <c r="A36" s="202" t="s">
        <v>741</v>
      </c>
      <c r="B36" s="138" t="s">
        <v>742</v>
      </c>
      <c r="C36" s="134"/>
      <c r="D36" s="6" t="s">
        <v>1622</v>
      </c>
      <c r="E36" s="33">
        <v>0.01</v>
      </c>
      <c r="F36" s="3" t="s">
        <v>1623</v>
      </c>
    </row>
    <row r="37" spans="1:7" ht="37.5">
      <c r="A37" s="202"/>
      <c r="B37" s="138" t="s">
        <v>755</v>
      </c>
      <c r="C37" s="134"/>
      <c r="D37" s="6" t="s">
        <v>1624</v>
      </c>
      <c r="E37" s="6" t="s">
        <v>1672</v>
      </c>
      <c r="F37" s="6" t="s">
        <v>1625</v>
      </c>
    </row>
    <row r="38" spans="1:7" ht="36">
      <c r="A38" s="202"/>
      <c r="B38" s="138" t="s">
        <v>776</v>
      </c>
      <c r="C38" s="134"/>
      <c r="D38" s="6" t="s">
        <v>1626</v>
      </c>
      <c r="E38" s="33">
        <v>0.98</v>
      </c>
      <c r="F38" s="3" t="s">
        <v>1627</v>
      </c>
    </row>
    <row r="39" spans="1:7" ht="60">
      <c r="A39" s="202"/>
      <c r="B39" s="138" t="s">
        <v>797</v>
      </c>
      <c r="C39" s="134"/>
      <c r="D39" s="4" t="s">
        <v>157</v>
      </c>
      <c r="E39" s="4" t="s">
        <v>157</v>
      </c>
      <c r="F39" s="3" t="s">
        <v>1628</v>
      </c>
    </row>
    <row r="40" spans="1:7">
      <c r="A40" s="202"/>
      <c r="B40" s="138" t="s">
        <v>808</v>
      </c>
      <c r="C40" s="134"/>
      <c r="D40" s="46">
        <v>378163</v>
      </c>
      <c r="E40" s="53">
        <v>456293</v>
      </c>
      <c r="F40" s="119">
        <v>136393</v>
      </c>
    </row>
    <row r="41" spans="1:7">
      <c r="A41" s="202" t="s">
        <v>810</v>
      </c>
      <c r="B41" s="138" t="s">
        <v>811</v>
      </c>
      <c r="C41" s="134"/>
      <c r="D41" s="5" t="s">
        <v>813</v>
      </c>
      <c r="E41" s="4" t="s">
        <v>813</v>
      </c>
      <c r="F41" s="4" t="s">
        <v>157</v>
      </c>
    </row>
    <row r="42" spans="1:7" ht="24">
      <c r="A42" s="202"/>
      <c r="B42" s="138" t="s">
        <v>825</v>
      </c>
      <c r="C42" s="134"/>
      <c r="D42" s="5" t="s">
        <v>830</v>
      </c>
      <c r="E42" s="4" t="s">
        <v>1629</v>
      </c>
      <c r="F42" s="4" t="s">
        <v>157</v>
      </c>
    </row>
    <row r="43" spans="1:7" ht="24">
      <c r="A43" s="202"/>
      <c r="B43" s="138" t="s">
        <v>842</v>
      </c>
      <c r="C43" s="134"/>
      <c r="D43" s="5" t="s">
        <v>845</v>
      </c>
      <c r="E43" s="4" t="s">
        <v>1630</v>
      </c>
      <c r="F43" s="4" t="s">
        <v>157</v>
      </c>
    </row>
    <row r="44" spans="1:7" s="1" customFormat="1" ht="24">
      <c r="A44" s="202"/>
      <c r="B44" s="157" t="s">
        <v>1668</v>
      </c>
      <c r="C44" s="55">
        <v>2</v>
      </c>
      <c r="D44" s="55">
        <v>2436800</v>
      </c>
      <c r="E44" s="36">
        <v>2243158</v>
      </c>
      <c r="F44" s="36">
        <v>2252228</v>
      </c>
    </row>
    <row r="45" spans="1:7" s="1" customFormat="1" ht="24">
      <c r="A45" s="202"/>
      <c r="B45" s="157" t="s">
        <v>1669</v>
      </c>
      <c r="C45" s="20" t="s">
        <v>157</v>
      </c>
      <c r="D45" s="55">
        <v>2435711</v>
      </c>
      <c r="E45" s="36">
        <v>2243158</v>
      </c>
      <c r="F45" s="36">
        <v>2252228</v>
      </c>
    </row>
    <row r="46" spans="1:7" ht="24">
      <c r="A46" s="202"/>
      <c r="B46" s="138" t="s">
        <v>852</v>
      </c>
      <c r="C46" s="134"/>
      <c r="D46" s="5" t="s">
        <v>853</v>
      </c>
      <c r="E46" s="4" t="s">
        <v>853</v>
      </c>
      <c r="F46" s="4" t="s">
        <v>853</v>
      </c>
    </row>
    <row r="47" spans="1:7" ht="24">
      <c r="A47" s="202"/>
      <c r="B47" s="138" t="s">
        <v>856</v>
      </c>
      <c r="C47" s="134"/>
      <c r="D47" s="5" t="s">
        <v>857</v>
      </c>
      <c r="E47" s="5" t="s">
        <v>857</v>
      </c>
      <c r="F47" s="5" t="s">
        <v>857</v>
      </c>
    </row>
    <row r="48" spans="1:7" ht="49.5">
      <c r="A48" s="202"/>
      <c r="B48" s="138" t="s">
        <v>858</v>
      </c>
      <c r="C48" s="134"/>
      <c r="D48" s="6" t="s">
        <v>1631</v>
      </c>
      <c r="E48" s="4" t="s">
        <v>1632</v>
      </c>
      <c r="F48" s="3" t="s">
        <v>1633</v>
      </c>
    </row>
    <row r="49" spans="1:6" ht="24">
      <c r="A49" s="202"/>
      <c r="B49" s="138" t="s">
        <v>880</v>
      </c>
      <c r="C49" s="134"/>
      <c r="D49" s="6" t="s">
        <v>1634</v>
      </c>
      <c r="E49" s="4" t="s">
        <v>1635</v>
      </c>
      <c r="F49" s="3" t="s">
        <v>1636</v>
      </c>
    </row>
    <row r="50" spans="1:6" ht="24">
      <c r="A50" s="202"/>
      <c r="B50" s="138" t="s">
        <v>890</v>
      </c>
      <c r="C50" s="134"/>
      <c r="D50" s="6" t="s">
        <v>1637</v>
      </c>
      <c r="E50" s="4" t="s">
        <v>1638</v>
      </c>
      <c r="F50" s="3" t="s">
        <v>907</v>
      </c>
    </row>
    <row r="51" spans="1:6" s="1" customFormat="1">
      <c r="A51" s="202"/>
      <c r="B51" s="157" t="s">
        <v>1670</v>
      </c>
      <c r="C51" s="165"/>
      <c r="D51" s="155"/>
      <c r="E51" s="154"/>
      <c r="F51" s="154"/>
    </row>
    <row r="52" spans="1:6" s="1" customFormat="1">
      <c r="A52" s="202"/>
      <c r="B52" s="157" t="s">
        <v>1671</v>
      </c>
      <c r="C52" s="20" t="s">
        <v>157</v>
      </c>
      <c r="D52" s="155"/>
      <c r="E52" s="154"/>
      <c r="F52" s="154"/>
    </row>
    <row r="53" spans="1:6" ht="72">
      <c r="A53" s="202" t="s">
        <v>909</v>
      </c>
      <c r="B53" s="138" t="s">
        <v>910</v>
      </c>
      <c r="C53" s="135"/>
      <c r="D53" s="3" t="s">
        <v>1639</v>
      </c>
      <c r="E53" s="3">
        <v>8651220</v>
      </c>
      <c r="F53" s="3">
        <v>16934002</v>
      </c>
    </row>
    <row r="54" spans="1:6">
      <c r="A54" s="202"/>
      <c r="B54" s="138" t="s">
        <v>914</v>
      </c>
      <c r="C54" s="135"/>
      <c r="D54" s="6" t="s">
        <v>157</v>
      </c>
      <c r="E54" s="20" t="s">
        <v>157</v>
      </c>
      <c r="F54" s="20" t="s">
        <v>157</v>
      </c>
    </row>
    <row r="55" spans="1:6" ht="84">
      <c r="A55" s="202"/>
      <c r="B55" s="138" t="s">
        <v>918</v>
      </c>
      <c r="C55" s="134"/>
      <c r="D55" s="66" t="s">
        <v>1640</v>
      </c>
      <c r="E55" s="66" t="s">
        <v>1641</v>
      </c>
      <c r="F55" s="66" t="s">
        <v>1642</v>
      </c>
    </row>
  </sheetData>
  <mergeCells count="10">
    <mergeCell ref="A36:A40"/>
    <mergeCell ref="A41:A43"/>
    <mergeCell ref="A44:A52"/>
    <mergeCell ref="A53:A55"/>
    <mergeCell ref="A2:A4"/>
    <mergeCell ref="A5:A8"/>
    <mergeCell ref="A9:A13"/>
    <mergeCell ref="A14:A27"/>
    <mergeCell ref="A28:A30"/>
    <mergeCell ref="A31:A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1A_GWA_Studies</vt:lpstr>
      <vt:lpstr>ST1B_MetabochipStudies</vt:lpstr>
      <vt:lpstr>ST1C_StudiesCustomVariantSet</vt:lpstr>
      <vt:lpstr>ST1D_FamilyStudie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iliki Lagou</dc:creator>
  <cp:lastModifiedBy>Vasiliki Lagou</cp:lastModifiedBy>
  <dcterms:created xsi:type="dcterms:W3CDTF">2014-03-25T10:28:24Z</dcterms:created>
  <dcterms:modified xsi:type="dcterms:W3CDTF">2020-07-24T19:35:35Z</dcterms:modified>
</cp:coreProperties>
</file>